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or/BoxSync/AllenLabShared/PersonalFolders/Connor/Fall2019_NOpaper/Oct2020_SubmissiontoMPP/"/>
    </mc:Choice>
  </mc:AlternateContent>
  <xr:revisionPtr revIDLastSave="0" documentId="8_{13C89F2E-6607-6742-9F5A-7C6DCEC0CC2D}" xr6:coauthVersionLast="45" xr6:coauthVersionMax="45" xr10:uidLastSave="{00000000-0000-0000-0000-000000000000}"/>
  <bookViews>
    <workbookView xWindow="380" yWindow="460" windowWidth="28040" windowHeight="17040" xr2:uid="{287D5C96-2615-EF4B-B7DF-F70E03B13873}"/>
  </bookViews>
  <sheets>
    <sheet name="WT in culture vs in planta up" sheetId="3" r:id="rId1"/>
    <sheet name="WT in culture vs in planta down" sheetId="4" r:id="rId2"/>
    <sheet name="narG vs WT in planta up" sheetId="6" r:id="rId3"/>
    <sheet name="narG vs WT in planta down" sheetId="5" r:id="rId4"/>
    <sheet name="norB vs WT in planta up" sheetId="8" r:id="rId5"/>
    <sheet name="norB vs WT in planta down" sheetId="7" r:id="rId6"/>
    <sheet name="narG vs WT in culture up" sheetId="1" r:id="rId7"/>
    <sheet name="narG vs WT in culture down" sheetId="2" r:id="rId8"/>
    <sheet name="norB vs WT in culture up" sheetId="9" r:id="rId9"/>
    <sheet name="norB vs WT in culture down" sheetId="10" r:id="rId10"/>
    <sheet name="CysNO vs WT up" sheetId="11" r:id="rId11"/>
    <sheet name="CysNO vs WT down" sheetId="12" r:id="rId12"/>
    <sheet name="H2O2 vs WT up" sheetId="13" r:id="rId13"/>
    <sheet name="H2O2 vs WT down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6" l="1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11" i="8"/>
  <c r="D10" i="8"/>
  <c r="D9" i="8"/>
  <c r="D8" i="8"/>
  <c r="D7" i="8"/>
  <c r="D6" i="8"/>
  <c r="D5" i="8"/>
  <c r="D4" i="8"/>
  <c r="D3" i="8"/>
  <c r="D2" i="8"/>
  <c r="D8" i="7"/>
  <c r="D7" i="7"/>
  <c r="D6" i="7"/>
  <c r="D5" i="7"/>
  <c r="D4" i="7"/>
  <c r="D3" i="7"/>
  <c r="D2" i="7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24" uniqueCount="908">
  <si>
    <t>RNA degradation</t>
  </si>
  <si>
    <t>rso:RSc1220 rso:RSc2817 rso:RSc1536 rso:RSc2635 rso:RSc2635 rso:RSc0642 rso:RSc0642 rso:RSc0642</t>
  </si>
  <si>
    <t>Flagellar assembly</t>
  </si>
  <si>
    <t>rso:RSp0390 rso:RSp1412 rso:RSp0378 rso:RSp1412 rso:RSp0345 rso:RSp0389 rso:RSp1413 rso:RSp0342 rso:RSp0343 rso:RSp0340 rso:RSp1393 rso:RSp0377 rso:RSp1410 rso:RSp0383 rso:RSp0341 rso:RSp0395 rso:RSp0344</t>
  </si>
  <si>
    <t>Geraniol degradation</t>
  </si>
  <si>
    <t>rso:RSc0475 rso:RSc0261 rso:RSc0473 rso:RSc2045 rso:RSc0925 rso:RSc2044</t>
  </si>
  <si>
    <t>Folate biosynthesis</t>
  </si>
  <si>
    <t>rso:RSc2220 rso:RSc0097 rso:RSc0098 rso:RSc0157 rso:RSc1387 rso:RSc1331 rso:RSc2633 rso:RSc1332</t>
  </si>
  <si>
    <t>Fatty acid degradation</t>
  </si>
  <si>
    <t>rso:RSc0475 rso:RSc0181 rso:RSc0474 rso:RSc2020 rso:RSc0161 rso:RSc2857 rso:RSc1759 rso:RSc0537 rso:RSc1761 rso:RSc1762</t>
  </si>
  <si>
    <t>Glyoxylate and dicarboxylate metabolism</t>
  </si>
  <si>
    <t>rso:RSc2372 rso:RSc2370 rso:RSc3282 rso:RSc1358 rso:RSc3283 rso:RSc0262 rso:RSc2666 rso:RSc3283 rso:RSp0330 rso:RSp1449 rso:RSp0886 rso:RSc2373 rso:RSc1358 rso:RSc1761 rso:RSp0332</t>
  </si>
  <si>
    <t>Phenylalanine metabolism</t>
  </si>
  <si>
    <t>rso:RSc0926 rso:RSp0225 rso:RSc2262 rso:RSc0926 rso:RSc3103 rso:RSc0926 rso:RSc0926 rso:RSc0775 rso:RSc2871 rso:RSc3103 rso:RSc2013 rso:RSc1096</t>
  </si>
  <si>
    <t>Phosphotransferase system (PTS)</t>
  </si>
  <si>
    <t>rso:RSp1285 rso:RSp1285 rso:RSc0346</t>
  </si>
  <si>
    <t>Glutathione metabolism</t>
  </si>
  <si>
    <t>rso:RSc0344 rso:RSc2674 rso:RSp1559 rso:RSc0307 rso:RSc0992 rso:RSc0345 rso:RSc0014 rso:RSc2594 rso:RSc2012</t>
  </si>
  <si>
    <t>Citrate cycle (TCA cycle)</t>
  </si>
  <si>
    <t>rso:RSc1798 rso:RSc1269 rso:RSc1799 rso:RSp0814 rso:RSc1269 rso:RSc1600 rso:RSc1994 rso:RSp0330 rso:RSp0332</t>
  </si>
  <si>
    <t>Aminobenzoate degradation</t>
  </si>
  <si>
    <t>rso:RSp0222 rso:RSp0223 rso:RSc0097 rso:RSc0098 rso:RSc2658 rso:RSp1174 rso:RSp1174</t>
  </si>
  <si>
    <t>Nitrogen metabolism</t>
  </si>
  <si>
    <t>rso:RSp0973 rso:RSp0972 rso:RSp0973 rso:RSp0975 rso:RSp0973 rso:RSc0255 rso:RSc2658 rso:RSp0886 rso:RSp0975</t>
  </si>
  <si>
    <t>Styrene degradation</t>
  </si>
  <si>
    <t>rso:RSc2658 rso:RSp0691</t>
  </si>
  <si>
    <t>Arachidonic acid metabolism</t>
  </si>
  <si>
    <t>rso:RSc2674 rso:RSc0307</t>
  </si>
  <si>
    <t>Pentose phosphate pathway</t>
  </si>
  <si>
    <t>rso:RSp1560 rso:RSp1559 rso:RSp1560 rso:RSp1558 rso:RSc1231 rso:RSc1231</t>
  </si>
  <si>
    <t>Vitamin B6 metabolism</t>
  </si>
  <si>
    <t>rso:RSp0678 rso:RSp0678</t>
  </si>
  <si>
    <t>Bisphenol degradation</t>
  </si>
  <si>
    <t>rso:RSc2593 rso:RSc1771 rso:RSc3312</t>
  </si>
  <si>
    <t>Sulfur relay system</t>
  </si>
  <si>
    <t>rso:RSc0810 rso:RSc1331 rso:RSc1332</t>
  </si>
  <si>
    <t>DNA replication</t>
  </si>
  <si>
    <t>rso:RSc2216 rso:RSc1513 rso:RSc1191 rso:RSc3441</t>
  </si>
  <si>
    <t>Lysine degradation</t>
  </si>
  <si>
    <t>rso:RSc1269 rso:RSc0028 rso:RSc1269 rso:RSc1761 rso:RSc0161</t>
  </si>
  <si>
    <t>Tryptophan metabolism</t>
  </si>
  <si>
    <t>rso:RSc0775 rso:RSc1269 rso:RSc1269 rso:RSc2658 rso:RSc0161 rso:RSc1761</t>
  </si>
  <si>
    <t>Terpenoid backbone biosynthesis</t>
  </si>
  <si>
    <t>rso:RSc2222 rso:RSc1761 rso:RSc0941 rso:RSc2823</t>
  </si>
  <si>
    <t>Carbon metabolism</t>
  </si>
  <si>
    <t>rso:RSc1798 rso:RSc0474 rso:RSc1269 rso:RSp1560 rso:RSp0814 rso:RSc1799 rso:RSp0332 rso:RSc1358 rso:RSc2372 rso:RSc2020 rso:RSc2373 rso:RSp1559 rso:RSp1558 rso:RSc0237 rso:RSp0417 rso:RSc1759 rso:RSc1231 rso:RSc1600 rso:RSc1421 rso:RSc2015 rso:RSc2358 rso:RSc1994 rso:RSc1762 rso:RSc2370 rso:RSc1358 rso:RSp1560 rso:RSp1557 rso:RSp0330 rso:RSc1269 rso:RSc1231 rso:RSc1761</t>
  </si>
  <si>
    <t>Fatty acid metabolism</t>
  </si>
  <si>
    <t>rso:RSc0427 rso:RSc0475 rso:RSc0474 rso:RSp0358 rso:RSc2020 rso:RSc0536 rso:RSc0537 rso:RSc1759 rso:RSc2857 rso:RSc1761 rso:RSc1762</t>
  </si>
  <si>
    <t>Ascorbate and aldarate metabolism</t>
  </si>
  <si>
    <t>rso:RSc0346 rso:RSc0161 rso:RSp0830</t>
  </si>
  <si>
    <t>Pentose and glucuronate interconversions</t>
  </si>
  <si>
    <t>rso:RSc0161 rso:RSc2129 rso:RSc2129</t>
  </si>
  <si>
    <t>Chloroalkane and chloroalkene degradation</t>
  </si>
  <si>
    <t>rso:RSc0256 rso:RSc0161 rso:RSc1771 rso:RSc0181</t>
  </si>
  <si>
    <t>Ubiquinone and other terpenoid-quinone biosynthesis</t>
  </si>
  <si>
    <t>rso:RSc2854 rso:RSc2854 rso:RSc3103 rso:RSc3103</t>
  </si>
  <si>
    <t>Protein export</t>
  </si>
  <si>
    <t>rso:RSc2942 rso:RSc2941 rso:RSc1716 rso:RSc2942</t>
  </si>
  <si>
    <t>Valine, leucine and isoleucine degradation</t>
  </si>
  <si>
    <t>rso:RSc0475 rso:RSc0261 rso:RSc0567 rso:RSc2020 rso:RSc0237 rso:RSc0161 rso:RSc1761 rso:RSc1762</t>
  </si>
  <si>
    <t>Thiamine metabolism</t>
  </si>
  <si>
    <t>rso:RSc0109 rso:RSc0100</t>
  </si>
  <si>
    <t>Porphyrin and chlorophyll metabolism</t>
  </si>
  <si>
    <t>rso:RSc3284 rso:RSc3284 rso:RSc2356 rso:RSc2357 rso:RSc3284 rso:RSc2900 rso:RSc3284 rso:RSc0938</t>
  </si>
  <si>
    <t>Two-component system</t>
  </si>
  <si>
    <t>rso:RSc0122 rso:RSc0097 rso:RSc0098 rso:RSc0018 rso:RSc0018 rso:RSc1648 rso:RSc3078 rso:RSc2936 rso:RSc0670 rso:RSc1279 rso:RSc1276 rso:RSc0973 rso:RSc2345 rso:RSp1403 rso:RSp1412 rso:RSp1412 rso:RSp1408 rso:RSp1413 rso:RSp1622 rso:RSc0669 rso:RSc2935 rso:RSc0040 rso:RSc0039 rso:RSc1277 rso:RSp0507 rso:RSc3385 rso:RSc1535 rso:RSp0975 rso:RSp0975 rso:RSp0886 rso:RSc1761 rso:RSc1460</t>
  </si>
  <si>
    <t>Riboflavin metabolism</t>
  </si>
  <si>
    <t>rso:RSp1174 rso:RSp1174</t>
  </si>
  <si>
    <t>Naphthalene degradation</t>
  </si>
  <si>
    <t>rso:RSc1090 rso:RSc0181</t>
  </si>
  <si>
    <t>Synthesis and degradation of ketone bodies</t>
  </si>
  <si>
    <t>rso:RSc1761 rso:RSc0261</t>
  </si>
  <si>
    <t>Homologous recombination</t>
  </si>
  <si>
    <t>rso:RSc3441 rso:RSc0551 rso:RSc0551 rso:RSc1191</t>
  </si>
  <si>
    <t>Tyrosine metabolism</t>
  </si>
  <si>
    <t>rso:RSc0181 rso:RSc2419 rso:RSc0028 rso:RSc3103 rso:RSc1825 rso:RSc3103 rso:RSc1096 rso:RSp0691</t>
  </si>
  <si>
    <t>Bacterial chemotaxis</t>
  </si>
  <si>
    <t>rso:RSp1403 rso:RSp1401 rso:RSp0507 rso:RSp1408 rso:RSp1410 rso:RSp0378 rso:RSp0377 rso:RSc1460</t>
  </si>
  <si>
    <t>Butanoate metabolism</t>
  </si>
  <si>
    <t>rso:RSc2013 rso:RSc0261 rso:RSc0028 rso:RSc1771 rso:RSc0029 rso:RSc1994 rso:RSc1761 rso:RSc1762</t>
  </si>
  <si>
    <t>Galactose metabolism</t>
  </si>
  <si>
    <t>rso:RSp1557 rso:RSp1284</t>
  </si>
  <si>
    <t>Methane metabolism</t>
  </si>
  <si>
    <t>rso:RSc2372 rso:RSc2370 rso:RSc2373 rso:RSc1421 rso:RSc2015 rso:RSc2358</t>
  </si>
  <si>
    <t>Chlorocyclohexane and chlorobenzene degradation</t>
  </si>
  <si>
    <t>rso:RSc0256</t>
  </si>
  <si>
    <t>Fructose and mannose metabolism</t>
  </si>
  <si>
    <t>rso:RSc1771 rso:RSc2129 rso:RSc2129</t>
  </si>
  <si>
    <t>Pyruvate metabolism</t>
  </si>
  <si>
    <t>rso:RSc0262 rso:RSc1798 rso:RSc2358 rso:RSc1799 rso:RSp0814 rso:RSc1421 rso:RSc0161 rso:RSc2664 rso:RSc1600 rso:RSc1761</t>
  </si>
  <si>
    <t>Biotin metabolism</t>
  </si>
  <si>
    <t>rso:RSc0427 rso:RSc0536 rso:RSc0312 rso:RSp0358</t>
  </si>
  <si>
    <t>Biosynthesis of unsaturated fatty acids</t>
  </si>
  <si>
    <t>rso:RSc0536 rso:RSc0477</t>
  </si>
  <si>
    <t>Lipopolysaccharide biosynthesis</t>
  </si>
  <si>
    <t>rso:RSc2837 rso:RSp0634 rso:RSc2532</t>
  </si>
  <si>
    <t>Mismatch repair</t>
  </si>
  <si>
    <t>rso:RSc3441 rso:RSc2527 rso:RSc1191</t>
  </si>
  <si>
    <t>Glycolysis / Gluconeogenesis</t>
  </si>
  <si>
    <t>rso:RSc0181 rso:RSc1798 rso:RSp1557 rso:RSc1799 rso:RSc2015 rso:RSc0161 rso:RSc1600</t>
  </si>
  <si>
    <t>Novobiocin biosynthesis</t>
  </si>
  <si>
    <t>rso:RSc1096</t>
  </si>
  <si>
    <t>Cyanoamino acid metabolism</t>
  </si>
  <si>
    <t>rso:RSc2658</t>
  </si>
  <si>
    <t>beta-Alanine metabolism</t>
  </si>
  <si>
    <t>rso:RSc2020 rso:RSc0161 rso:RSc0029</t>
  </si>
  <si>
    <t>Histidine metabolism</t>
  </si>
  <si>
    <t>rso:RSc2944 rso:RSc2645 rso:RSc0161</t>
  </si>
  <si>
    <t>Valine, leucine and isoleucine biosynthesis</t>
  </si>
  <si>
    <t>rso:RSp0329 rso:RSc0567 rso:RSc2412</t>
  </si>
  <si>
    <t>Streptomycin biosynthesis</t>
  </si>
  <si>
    <t>rso:RSp1557</t>
  </si>
  <si>
    <t>beta-Lactam resistance</t>
  </si>
  <si>
    <t>rso:RSc2850 rso:RSc0011 rso:RSp0312</t>
  </si>
  <si>
    <t>Arginine and proline metabolism</t>
  </si>
  <si>
    <t>rso:RSc1594 rso:RSc3352 rso:RSc0158 rso:RSp0886 rso:RSc0161 rso:RSc0159 rso:RSc0159 rso:RSc1096</t>
  </si>
  <si>
    <t>Fatty acid biosynthesis</t>
  </si>
  <si>
    <t>rso:RSc0427 rso:RSc0536 rso:RSc2857 rso:RSp0358</t>
  </si>
  <si>
    <t>Pantothenate and CoA biosynthesis</t>
  </si>
  <si>
    <t>rso:RSc0311 rso:RSc0567 rso:RSc2412</t>
  </si>
  <si>
    <t>Ethylbenzene degradation</t>
  </si>
  <si>
    <t>rso:RSc0475</t>
  </si>
  <si>
    <t>Glycerolipid metabolism</t>
  </si>
  <si>
    <t>rso:RSc0161</t>
  </si>
  <si>
    <t>Nucleotide excision repair</t>
  </si>
  <si>
    <t>rso:RSc1011</t>
  </si>
  <si>
    <t>2-Oxocarboxylic acid metabolism</t>
  </si>
  <si>
    <t>rso:RSp0329 rso:RSc0567 rso:RSc2412 rso:RSp0330 rso:RSp0332 rso:RSc1096</t>
  </si>
  <si>
    <t>C5-Branched dibasic acid metabolism</t>
  </si>
  <si>
    <t>rso:RSp0329</t>
  </si>
  <si>
    <t>Alanine, aspartate and glutamate metabolism</t>
  </si>
  <si>
    <t>rso:RSc0028 rso:RSp0886 rso:RSc0029 rso:RSc1096</t>
  </si>
  <si>
    <t>Starch and sucrose metabolism</t>
  </si>
  <si>
    <t>rso:RSp1557 rso:RSp1285 rso:RSp1285 rso:RSp1284</t>
  </si>
  <si>
    <t>Oxidative phosphorylation</t>
  </si>
  <si>
    <t>rso:RSc1279 rso:RSc1276 rso:RSc2229 rso:RSc1277 rso:RSc0087 rso:RSc1536 rso:RSp1564 rso:RSp1566 rso:RSp1565 rso:RSp1567 rso:RSc1994</t>
  </si>
  <si>
    <t>Nicotinate and nicotinamide metabolism</t>
  </si>
  <si>
    <t>rso:RSc1760 rso:RSp0954 rso:RSc2650</t>
  </si>
  <si>
    <t>Pyrimidine metabolism</t>
  </si>
  <si>
    <t>rso:RSc1594 rso:RSc3441 rso:RSc0730 rso:RSc2154 rso:RSc2342 rso:RSc0677 rso:RSc1191</t>
  </si>
  <si>
    <t>Limonene and pinene degradation</t>
  </si>
  <si>
    <t>Propanoate metabolism</t>
  </si>
  <si>
    <t>rso:RSc2020 rso:RSc1761 rso:RSc0237 rso:RSc0029 rso:RSp0332</t>
  </si>
  <si>
    <t>Base excision repair</t>
  </si>
  <si>
    <t>rso:RSc2505</t>
  </si>
  <si>
    <t>Selenocompound metabolism</t>
  </si>
  <si>
    <t>rso:RSc2342</t>
  </si>
  <si>
    <t>Degradation of aromatic compounds</t>
  </si>
  <si>
    <t>rso:RSc0631 rso:RSc0298 rso:RSc0181 rso:RSc2419</t>
  </si>
  <si>
    <t>Microbial metabolism in diverse environments</t>
  </si>
  <si>
    <t>rso:RSp0222 rso:RSc0475 rso:RSp0223 rso:RSc1798 rso:RSc0474 rso:RSc0097 rso:RSc1269 rso:RSc0098 rso:RSp1560 rso:RSp0814 rso:RSp0886 rso:RSp1558 rso:RSp0332 rso:RSc0298 rso:RSp1174 rso:RSc1358 rso:RSc2372 rso:RSc2013 rso:RSc2373 rso:RSc0181 rso:RSc2419 rso:RSc0028 rso:RSc0256 rso:RSp1559 rso:RSc2666 rso:RSc1799 rso:RSc1825 rso:RSc0161 rso:RSc2658 rso:RSc1600 rso:RSc1759 rso:RSc2593 rso:RSc2095 rso:RSc1202 rso:RSc3312 rso:RSc1231 rso:RSp0417 rso:RSc1771 rso:RSc1421 rso:RSc0346 rso:RSc2015 rso:RSc0237 rso:RSc2358 rso:RSc0631 rso:RSc2096 rso:RSc1994 rso:RSp0691 rso:RSc0262 rso:RSc2370 rso:RSc1358 rso:RSp1560 rso:RSp1557 rso:RSp0975 rso:RSp0975 rso:RSp0330 rso:RSc1090 rso:RSc1269 rso:RSp1174 rso:RSc2116 rso:RSc1231 rso:RSc1761</t>
  </si>
  <si>
    <t>Glycine, serine and threonine metabolism</t>
  </si>
  <si>
    <t>rso:RSc0262 rso:RSp0961 rso:RSp1449 rso:RSc3345 rso:RSc2015 rso:RSc1456</t>
  </si>
  <si>
    <t>Benzoate degradation</t>
  </si>
  <si>
    <t>rso:RSc0631 rso:RSc2013 rso:RSc0475 rso:RSc1761 rso:RSc0298</t>
  </si>
  <si>
    <t>Phenylalanine, tyrosine and tryptophan biosynthesis</t>
  </si>
  <si>
    <t>rso:RSp1398 rso:RSc2660 rso:RSc1096</t>
  </si>
  <si>
    <t>Peptidoglycan biosynthesis</t>
  </si>
  <si>
    <t>rso:RSc2850</t>
  </si>
  <si>
    <t>Glycerophospholipid metabolism</t>
  </si>
  <si>
    <t>rso:RSc3126</t>
  </si>
  <si>
    <t>Purine metabolism</t>
  </si>
  <si>
    <t>rso:RSc3441 rso:RSc2154 rso:RSc2121 rso:RSc2116 rso:RSc1191 rso:RSp0214 rso:RSc2968 rso:RSc2095 rso:RSc2096</t>
  </si>
  <si>
    <t>Amino sugar and nucleotide sugar metabolism</t>
  </si>
  <si>
    <t>Sulfur metabolism</t>
  </si>
  <si>
    <t>rso:RSp0417 rso:RSc1542</t>
  </si>
  <si>
    <t>Cysteine and methionine metabolism</t>
  </si>
  <si>
    <t>rso:RSp0417 rso:RSc1096</t>
  </si>
  <si>
    <t>Bacterial secretion system</t>
  </si>
  <si>
    <t>rso:RSc2942 rso:RSc3430 rso:RSp0872 rso:RSc2942 rso:RSc2941 rso:RSp0872 rso:RSc3105</t>
  </si>
  <si>
    <t>Biosynthesis of secondary metabolites</t>
  </si>
  <si>
    <t>rso:RSc2222 rso:RSc3284 rso:RSc0475 rso:RSc1798 rso:RSc3284 rso:RSc1269 rso:RSp1398 rso:RSp0814 rso:RSc2854 rso:RSc2412 rso:RSp0332 rso:RSp1558 rso:RSc0159 rso:RSc2020 rso:RSc0181 rso:RSc2357 rso:RSp1559 rso:RSc2944 rso:RSc2666 rso:RSc1799 rso:RSc2823 rso:RSc0161 rso:RSc1600 rso:RSc3284 rso:RSc2044 rso:RSp0397 rso:RSc1096 rso:RSc3284 rso:RSp0225 rso:RSc0473 rso:RSc1231 rso:RSc2356 rso:RSc3352 rso:RSc0925 rso:RSc2015 rso:RSc2900 rso:RSc1994 rso:RSc1762 rso:RSc0261 rso:RSp1557 rso:RSp0329 rso:RSc0567 rso:RSc2854 rso:RSp0330 rso:RSc1269 rso:RSc0158 rso:RSc2660 rso:RSc1231 rso:RSc0159 rso:RSc1761 rso:RSc2045</t>
  </si>
  <si>
    <t>ABC transporters</t>
  </si>
  <si>
    <t>rso:RSc2939 rso:RSc1267 rso:RSc0122 rso:RSp0106 rso:RSc3046 rso:RSc1266 rso:RSc0456 rso:RSc1265 rso:RSc3048 rso:RSc3051 rso:RSc2958 rso:RSc3047 rso:RSc2093 rso:RSp0066 rso:RSc1118 rso:RSc0973 rso:RSc2516</t>
  </si>
  <si>
    <t>Biosynthesis of amino acids</t>
  </si>
  <si>
    <t>rso:RSp1398 rso:RSc1231 rso:RSp0329 rso:RSc0567 rso:RSc2944 rso:RSc2015 rso:RSc2412 rso:RSc3352 rso:RSc0158 rso:RSp0886 rso:RSc2660 rso:RSc1231 rso:RSp0417 rso:RSp0332 rso:RSp0330 rso:RSc1096</t>
  </si>
  <si>
    <t>Ribosome</t>
  </si>
  <si>
    <t>rso:RSc1048</t>
  </si>
  <si>
    <t>Aminoacyl-tRNA biosynthesis</t>
  </si>
  <si>
    <t>rso:RSc0589 rso:RSc2241</t>
  </si>
  <si>
    <t>Metabolic pathways</t>
  </si>
  <si>
    <t>rso:RSc2900 rso:RSp1449 rso:RSp0678 rso:RSc3103 rso:RSp0678 rso:RSp1398 rso:RSp0886 rso:RSc2650 rso:RSc1191 rso:RSc2013 rso:RSc2356 rso:RSc0181 rso:RSc2357 rso:RSp0358 rso:RSp1559 rso:RSp1558 rso:RSc2658 rso:RSc2095 rso:RSc2096 rso:RSc1358 rso:RSc2645 rso:RSc0677 rso:RSp1557 rso:RSc2660 rso:RSc2857 rso:RSc1761 rso:RSc0938 rso:RSc1760 rso:RSc3103 rso:RSc2222 rso:RSc0475 rso:RSc3282 rso:RSc0474 rso:RSp1560 rso:RSp0954 rso:RSc1332 rso:RSc1594 rso:RSc0028 rso:RSc0256 rso:RSc0029 rso:RSc1825 rso:RSc0237 rso:RSc2532 rso:RSp0417 rso:RSc1759 rso:RSc2116 rso:RSc3284 rso:RSc3283 rso:RSc2129 rso:RSc2154 rso:RSc0100 rso:RSc0536 rso:RSc2015 rso:RSc0537 rso:RSc1994 rso:RSc1762 rso:RSc3441 rso:RSp1560 rso:RSc0158 rso:RSc0159 rso:RSc1798 rso:RSc0097 rso:RSc0311 rso:RSc0098 rso:RSc0312 rso:RSc2854 rso:RSc2121 rso:RSp0332 rso:RSc0298 rso:RSc2020 rso:RSc0589 rso:RSc2666 rso:RSc2412 rso:RSc0345 rso:RSp1566 rso:RSc0161 rso:RSc1600 rso:RSc3284 rso:RSc1096 rso:RSc0109 rso:RSp0225 rso:RSc2220 rso:RSp1567 rso:RSc1421 rso:RSc0346 rso:RSc3126 rso:RSc1387 rso:RSc1358 rso:RSp0691 rso:RSc0262 rso:RSc2370 rso:RSc0261 rso:RSp0329 rso:RSc3345 rso:RSp0330 rso:RSc1269 rso:RSp1564 rso:RSp1565 rso:RSc1231 rso:RSc1456 rso:RSc1231 rso:RSc3284 rso:RSc3284 rso:RSc1269 rso:RSc3283 rso:RSp0814 rso:RSc0157 rso:RSc2837 rso:RSc0159 rso:RSc1279 rso:RSc2372 rso:RSc1276 rso:RSc2373 rso:RSc2944 rso:RSc1799 rso:RSc0775 rso:RSp1284 rso:RSc0427 rso:RSp0634 rso:RSc1771 rso:RSc2129 rso:RSc2854 rso:RSc2358 rso:RSc0631 rso:RSc0344 rso:RSc0730 rso:RSc1277 rso:RSc0567 rso:RSc1331</t>
  </si>
  <si>
    <t>rso:RSc1211 rso:RSc1785 rso:RSc3033 rso:RSc3034 rso:RSc0908 rso:RSc2993 rso:RSc0487 rso:RSc2742 rso:RSp0963 rso:RSp0963 rso:RSc0947 rso:RSc1872 rso:RSc2067 rso:RSc3033 rso:RSp0963 rso:RSc3034 rso:RSc3034 rso:RSc3033 rso:RSc3033 rso:RSc3033 rso:RSc1204 rso:RSc0195 rso:RSc3034 rso:RSc1126 rso:RSc3034 rso:RSc1406 rso:RSc0908 rso:RSc1139 rso:RSc2067 rso:RSc2463 rso:RSc2366 rso:RSc2230 rso:RSc1126 rso:RSc2993</t>
  </si>
  <si>
    <t>rso:RSc0684 rso:RSc1211 rso:RSp0239 rso:RSc3318 rso:RSc3317 rso:RSp0238 rso:RSc1952 rso:RSc0195 rso:RSc3034 rso:RSc0708 rso:RSc0581 rso:RSc1981 rso:RSc3293 rso:RSc0458 rso:RSc2857 rso:RSp1190 rso:RSc2051 rso:RSc1414 rso:RSc2921 rso:RSc0487 rso:RSc0908 rso:RSc3033 rso:RSc2742 rso:RSc0353 rso:RSc0322 rso:RSc1079 rso:RSc3255 rso:RSc2395 rso:RSp0162 rso:RSc1328 rso:RSp0986 rso:RSc3303 rso:RSc1603 rso:RSc1232 rso:RSc1393 rso:RSc3033 rso:RSp0963 rso:RSc3034 rso:RSc3034 rso:RSc3319 rso:RSc3033 rso:RSc3033 rso:RSc0441 rso:RSc3034 rso:RSc3034 rso:RSc1979 rso:RSc0913 rso:RSc3052 rso:RSc1742 rso:RSc1410 rso:RSc3374 rso:RSc1409 rso:RSc1528 rso:RSc0486 rso:RSc0714 rso:RSc2842 rso:RSc0360 rso:RSc2191 rso:RSc2397 rso:RSc1010 rso:RSc2057 rso:RSc2237 rso:RSc2062 rso:RSc2418 rso:RSc1394 rso:RSc1652 rso:RSc2993 rso:RSc0135 rso:RSc1160 rso:RSc1956 rso:RSp1058 rso:RSp0616 rso:RSc0134 rso:RSc1652 rso:RSc1955 rso:RSc1414 rso:RSc0363 rso:RSc1976 rso:RSc0365 rso:RSc2786 rso:RSc2052 rso:RSc0458 rso:RSc1415 rso:RSc2785 rso:RSc2905 rso:RSc0396 rso:RSc2053 rso:RSc1858 rso:RSc0390 rso:RSc2844 rso:RSc1129 rso:RSc2733 rso:RSc2843 rso:RSc3259 rso:RSp0505 rso:RSc3258 rso:RSc3033 rso:RSc0054 rso:RSc0946 rso:RSc0947 rso:RSc0267 rso:RSc1240 rso:RSc0917 rso:RSc2447 rso:RSc1169 rso:RSc2073 rso:RSc2951 rso:RSc0555 rso:RSc0113 rso:RSc2548 rso:RSc3295 rso:RSc1204 rso:RSc0362 rso:RSc0573 rso:RSc1066 rso:RSc0517 rso:RSc1169 rso:RSc1632 rso:RSc3320 rso:RSc3253 rso:RSc0555 rso:RSc1991 rso:RSc2686 rso:RSp1017 rso:RSc0554 rso:RSc1363 rso:RSc0244 rso:RSp1279 rso:RSc0523 rso:RSc2879 rso:RSc1054 rso:RSc3318 rso:RSc0266 rso:RSp0006 rso:RSc0265 rso:RSc1238 rso:RSc1160 rso:RSc2630 rso:RSc0576 rso:RSc3317 rso:RSc1127 rso:RSc1406 rso:RSc1129 rso:RSc0575 rso:RSc2952 rso:RSc2396 rso:RSp0615 rso:RSc3296 rso:RSc3058 rso:RSc2056 rso:RSc1417 rso:RSp0120 rso:RSc1479 rso:RSc1171 rso:RSc0134 rso:RSc1416 rso:RSc2365 rso:RSc0017 rso:RSc2993 rso:RSp1017 rso:RSc1126 rso:RSc3355 rso:RSc0504 rso:RSc2055 rso:RSc0693 rso:RSc0682 rso:RSc3319 rso:RSc0573 rso:RSc3316 rso:RSc3317 rso:RSc2442 rso:RSc1518 rso:RSc1431 rso:RSc0574 rso:RSc1872 rso:RSc2979 rso:RSc3316 rso:RSp1191 rso:RSc2884 rso:RSp1105 rso:RSc1632 rso:RSc1652 rso:RSc1362 rso:RSc0555 rso:RSc2054 rso:RSc1172 rso:RSc1501 rso:RSc2363 rso:RSc1987 rso:RSc2003 rso:RSc2546 rso:RSc1050 rso:RSc0906 rso:RSc1051 rso:RSc2075 rso:RSc0027 rso:RSc2819 rso:RSc1019 rso:RSc1603 rso:RSc2123 rso:RSc0269 rso:RSc1258 rso:RSc0572 rso:RSc0522 rso:RSc3322 rso:RSc3321 rso:RSc2732 rso:RSc2769 rso:RSc3319 rso:RSc1258 rso:RSc3318 rso:RSc2387 rso:RSp1104 rso:RSc3320 rso:RSc1862 rso:RSc2075 rso:RSc1785 rso:RSc2768 rso:RSc2730 rso:RSc3322 rso:RSc0915 rso:RSc3321 rso:RSp0242 rso:RSc3274 rso:RSc0177 rso:RSc0134 rso:RSp1424 rso:RSc1163 rso:RSc2553 rso:RSc0907 rso:RSc2463 rso:RSc0908 rso:RSc1353 rso:RSc2812 rso:RSc0367 rso:RSc2126 rso:RSc1052 rso:RSc0396 rso:RSc1127 rso:RSp0963 rso:RSc2423 rso:RSp0965 rso:RSp0963 rso:RSc3438 rso:RSp0681 rso:RSc2366 rso:RSp0680 rso:RSc2074 rso:RSc2872 rso:RSc1049 rso:RSc2730 rso:RSc2731 rso:RSp0965 rso:RSc2833 rso:RSc0276 rso:RSc1049 rso:RSc0712 rso:RSc3323 rso:RSc1019 rso:RSc2033 rso:RSp0277 rso:RSc0384 rso:RSc1271 rso:RSc2953 rso:RSc0383 rso:RSc1998 rso:RSc1632 rso:RSc1632 rso:RSc1983 rso:RSp0162 rso:RSc0142 rso:RSc1390 rso:RSc2050 rso:RSc2787 rso:RSc2533 rso:RSc2049 rso:RSc1158 rso:RSc2749 rso:RSc0395 rso:RSc1215 rso:RSc1126 rso:RSc2741 rso:RSc1566 rso:RSc2233 rso:RSc2230 rso:RSc3256 rso:RSp0984 rso:RSc1640 rso:RSc1129 rso:RSc1998</t>
  </si>
  <si>
    <t>rso:RSc1211 rso:RSc1785 rso:RSc3033 rso:RSc3034 rso:RSc1976 rso:RSc3274 rso:RSc0681 rso:RSc2993 rso:RSc2548 rso:RSc2812 rso:RSc0504 rso:RSc2742 rso:RSp0963 rso:RSp0963 rso:RSc2047 rso:RSc1537 rso:RSc1431 rso:RSc0574 rso:RSc1872 rso:RSc0572 rso:RSc2067 rso:RSc3033 rso:RSp0963 rso:RSc3034 rso:RSc3034 rso:RSc3033 rso:RSc3033 rso:RSc3033 rso:RSc3034 rso:RSc1204 rso:RSc0195 rso:RSc2153 rso:RSc3034 rso:RSc2067 rso:RSc1576 rso:RSc2533 rso:RSc1158 rso:RSc2191 rso:RSc0395 rso:RSc2230 rso:RSc2033 rso:RSc0576 rso:RSc2993 rso:RSc0575</t>
  </si>
  <si>
    <t>rso:RSc3318 rso:RSc3317 rso:RSc3322 rso:RSc0363 rso:RSc3321 rso:RSc0365 rso:RSc2052 rso:RSc2051 rso:RSc2349 rso:RSc1858 rso:RSc0367 rso:RSc2055 rso:RSc2056 rso:RSc3316 rso:RSc3317 rso:RSc3316 rso:RSc3320 rso:RSc3323 rso:RSc3319 rso:RSc0362 rso:RSc2050 rso:RSc2049 rso:RSc2054 rso:RSc2053 rso:RSc2057 rso:RSc2062 rso:RSc3322 rso:RSc3321 rso:RSc3320 rso:RSc3319 rso:RSc3319 rso:RSc3318 rso:RSc3318 rso:RSc3317</t>
  </si>
  <si>
    <t>rso:RSc1632 rso:RSp1058 rso:RSp0121 rso:RSc1952 rso:RSc2786 rso:RSc2000 rso:RSc0555 rso:RSc1518 rso:RSc0555 rso:RSc2872 rso:RSc1169 rso:RSc0276 rso:RSp0122 rso:RSc1632 rso:RSc0194 rso:RSc1632 rso:RSc1632 rso:RSc0194 rso:RSc1169 rso:RSc2787 rso:RSc2002 rso:RSc0555 rso:RSc0554</t>
  </si>
  <si>
    <t>rso:RSc0684 rso:RSc1211 rso:RSp0239 rso:RSp0238 rso:RSc1952 rso:RSc0708 rso:RSc1981 rso:RSc0458 rso:RSc1408 rso:RSc0555 rso:RSc0353 rso:RSc2434 rso:RSc1501 rso:RSp1487 rso:RSc3303 rso:RSc1603 rso:RSc1232 rso:RSc0441 rso:RSc0913 rso:RSc1742 rso:RSc1410 rso:RSc2191 rso:RSc1010 rso:RSc2237 rso:RSc1068 rso:RSc1652 rso:RSc2952 rso:RSp0120 rso:RSc0134 rso:RSc1955 rso:RSc0769 rso:RSc0142 rso:RSc1976 rso:RSc2786 rso:RSc0458 rso:RSc2785 rso:RSc2905 rso:RSc0396 rso:RSc1129 rso:RSc1160 rso:RSc1169 rso:RSc2951 rso:RSc3296 rso:RSc1204 rso:RSc2075 rso:RSc0573 rso:RSc0682 rso:RSc1169 rso:RSc1632 rso:RSc0555 rso:RSc0555 rso:RSc1991 rso:RSc2686 rso:RSc0554 rso:RSp1279 rso:RSc2879 rso:RSc1160 rso:RSc2630 rso:RSc0576 rso:RSc2749 rso:RSc1129 rso:RSc0575 rso:RSc1998 rso:RSc3294 rso:RSc3058 rso:RSc1171 rso:RSc0134 rso:RSc2833 rso:RSc0017 rso:RSp1017 rso:RSc1353 rso:RSc0504 rso:RSp0006 rso:RSc2442 rso:RSc0573 rso:RSc2979 rso:RSc0574 rso:RSc2884 rso:RSc1632 rso:RSc1652 rso:RSc2363 rso:RSc1987 rso:RSc2003 rso:RSc0906 rso:RSc2075 rso:RSc0572 rso:RSp1017 rso:RSc2387 rso:RSp0242 rso:RSc0177 rso:RSc0134 rso:RSc2553 rso:RSc0907 rso:RSc2812 rso:RSc1603 rso:RSc2126 rso:RSc0396 rso:RSc0581 rso:RSp0681 rso:RSp0680 rso:RSc2872 rso:RSc2731 rso:RSc0276 rso:RSc1271 rso:RSc1998 rso:RSc1632 rso:RSc1632 rso:RSc1983 rso:RSc1652 rso:RSc2787 rso:RSc2533 rso:RSc0395 rso:RSc1215 rso:RSc1566 rso:RSc1129 rso:RSc0274</t>
  </si>
  <si>
    <t>rso:RSc1998 rso:RSc1632 rso:RSc1955 rso:RSc1952 rso:RSc2786 rso:RSc1603 rso:RSc0017 rso:RSp1279 rso:RSc3131 rso:RSc1603 rso:RSc1271 rso:RSc1169 rso:RSc0276 rso:RSc0219 rso:RSc1632 rso:RSc3370 rso:RSc1998 rso:RSc1632 rso:RSc1632 rso:RSc1169 rso:RSc2787 rso:RSc1363 rso:RSc2123 rso:RSc0572 rso:RSc1515 rso:RSc0520</t>
  </si>
  <si>
    <t>rso:RSp1017 rso:RSp1016 rso:RSc1528 rso:RSp0006 rso:RSc0769 rso:RSc3058 rso:RSc2434 rso:RSc0913 rso:RSc0177 rso:RSc2237 rso:RSc2953 rso:RSp1016 rso:RSp1017 rso:RSp1016 rso:RSc1068</t>
  </si>
  <si>
    <t>rso:RSc2999 rso:RSc3040 rso:RSc0004 rso:RSc0356 rso:RSc2811 rso:RSc2459 rso:RSc2716 rso:RSc1061 rso:RSc0356 rso:RSc2999 rso:RSc2834 rso:RSc2811</t>
  </si>
  <si>
    <t>rso:RSc1632 rso:RSc1632 rso:RSc2442 rso:RSc1215 rso:RSc1632 rso:RSc1632 rso:RSc0396 rso:RSc1410 rso:RSc0396 rso:RSc1408 rso:RSc0276</t>
  </si>
  <si>
    <t>rso:RSc1040 rso:RSc1129 rso:RSc1040 rso:RSc1187 rso:RSc2067 rso:RSc0539 rso:RSc0539 rso:RSc1129 rso:RSc1129 rso:RSc2067</t>
  </si>
  <si>
    <t>rso:RSc1998 rso:RSc1632 rso:RSp0120 rso:RSc3294 rso:RSp1190 rso:RSc0581 rso:RSc0276 rso:RSc1633 rso:RSc1991 rso:RSc1632 rso:RSc1633 rso:RSc1632 rso:RSc1632 rso:RSc2003 rso:RSc0486 rso:RSp1612 rso:RSc1363 rso:RSc1873 rso:RSc1258 rso:RSc1998 rso:RSp0996 rso:RSc1258</t>
  </si>
  <si>
    <t>rso:RSc0135 rso:RSc0693 rso:RSc0523 rso:RSc1163 rso:RSc1414 rso:RSc1414 rso:RSc0915 rso:RSc1416 rso:RSc1127 rso:RSc1127 rso:RSc1417</t>
  </si>
  <si>
    <t>rso:RSc1998 rso:RSc1632 rso:RSp0120 rso:RSc1955 rso:RSc1952 rso:RSc3296 rso:RSc1640 rso:RSc2786 rso:RSc0573 rso:RSc3293 rso:RSp1190 rso:RSc1603 rso:RSc1129 rso:RSc2126 rso:RSp1279 rso:RSc0555 rso:RSp0505 rso:RSc0353 rso:RSc0573 rso:RSp0986 rso:RSc0555 rso:RSc1271 rso:RSc1603 rso:RSc1232 rso:RSc1169 rso:RSc0276 rso:RSc1632 rso:RSc0441 rso:RSc3295 rso:RSc2879 rso:RSc1632 rso:RSc1632 rso:RSc1169 rso:RSc2003 rso:RSc2787 rso:RSc0917 rso:RSc0555 rso:RSc1991 rso:RSc0554 rso:RSc1363 rso:RSc0395 rso:RSc2123 rso:RSc0572 rso:RSc2749 rso:RSc1998 rso:RSc1129 rso:RSc1129</t>
  </si>
  <si>
    <t>rso:RSc1998 rso:RSc1991 rso:RSc1603 rso:RSc0554 rso:RSp1279 rso:RSc0555 rso:RSc1271 rso:RSc1955 rso:RSc1998 rso:RSp0120 rso:RSc1603 rso:RSc2003 rso:RSc0017 rso:RSc0555 rso:RSc0555</t>
  </si>
  <si>
    <t>rso:RSc2952 rso:RSp0120 rso:RSc0134 rso:RSc0142 rso:RSc1640 rso:RSc0353 rso:RSc1981 rso:RSc0134 rso:RSc2785 rso:RSc1171 rso:RSc0134 rso:RSc2833 rso:RSc2553 rso:RSc0907 rso:RSc3374 rso:RSc1353 rso:RSc1129 rso:RSc3355 rso:RSp0505 rso:RSc1010 rso:RSp0681 rso:RSc0573 rso:RSc1328 rso:RSp0680 rso:RSc2979 rso:RSc1232 rso:RSc1393 rso:RSc2951 rso:RSc2884 rso:RSc1991 rso:RSc3296 rso:RSc2075 rso:RSc0573 rso:RSc2879 rso:RSc1983 rso:RSc1390 rso:RSc2363 rso:RSc1987 rso:RSc2003 rso:RSc0917 rso:RSc0906 rso:RSp1424 rso:RSc2075 rso:RSc2819 rso:RSc0395 rso:RSc2741 rso:RSc1566 rso:RSc2233 rso:RSc1258 rso:RSc0572 rso:RSc1394 rso:RSc2749 rso:RSc1258 rso:RSc1129 rso:RSc1129</t>
  </si>
  <si>
    <t>rso:RSp1505 rso:RSp1505 rso:RSp1505 rso:RSc0381 rso:RSp1505 rso:RSc0114 rso:RSp0976 rso:RSp0977 rso:RSp0974 rso:RSc0277 rso:RSc1258 rso:RSc0114 rso:RSc1258 rso:RSp0974</t>
  </si>
  <si>
    <t>rso:RSc0422 rso:RSc1785 rso:RSc2742 rso:RSc1065 rso:RSc2230 rso:RSc1872 rso:RSc1308 rso:RSc1194 rso:RSc0501 rso:RSc0422</t>
  </si>
  <si>
    <t>rso:RSc1049 rso:RSc2073 rso:RSc2074 rso:RSc0357 rso:RSc1049 rso:RSc0522 rso:RSc0502 rso:RSc2769 rso:RSc1409 rso:RSc2546</t>
  </si>
  <si>
    <t>rso:RSc0422 rso:RSc1785 rso:RSc2742 rso:RSc2230 rso:RSc1872 rso:RSc1418 rso:RSc1398 rso:RSc0422</t>
  </si>
  <si>
    <t>rso:RSc1632 rso:RSp1058 rso:RSc1632 rso:RSc1632 rso:RSc1632 rso:RSc0276</t>
  </si>
  <si>
    <t>rso:RSc2073 rso:RSc0486 rso:RSc3293 rso:RSc3294 rso:RSc1271 rso:RSp0505 rso:RSc3295 rso:RSc0353 rso:RSc1640 rso:RSc1981 rso:RSc2233 rso:RSc1328 rso:RSc1983 rso:RSc1171 rso:RSc3296 rso:RSp1424 rso:RSc1603 rso:RSc1987 rso:RSc1603</t>
  </si>
  <si>
    <t>rso:RSc1593 rso:RSc0401 rso:RSc2887 rso:RSc0140 rso:RSc2230 rso:RSc1168 rso:RSc1398</t>
  </si>
  <si>
    <t>rso:RSc1050 rso:RSc1051 rso:RSc1052 rso:RSc1054 rso:RSc2786 rso:RSc1172 rso:RSc2857 rso:RSc1169 rso:RSc2787 rso:RSc1415 rso:RSc1169</t>
  </si>
  <si>
    <t>rso:RSp0965 rso:RSc1952 rso:RSp1190 rso:RSc0555 rso:RSc1591 rso:RSc0353 rso:RSc3255 rso:RSc1328 rso:RSp0606 rso:RSc1232 rso:RSc1393 rso:RSc0219 rso:RSc1633 rso:RSc0441 rso:RSc2875 rso:RSc1633 rso:RSp0604 rso:RSc1394 rso:RSc1998 rso:RSp1505 rso:RSp1505 rso:RSp0120 rso:RSc1955 rso:RSc2786 rso:RSc1129 rso:RSc3259 rso:RSp0505 rso:RSc3258 rso:RSp1381 rso:RSc1240 rso:RSc1169 rso:RSc3370 rso:RSc0573 rso:RSc1169 rso:RSc3253 rso:RSc0555 rso:RSc1991 rso:RSc1362 rso:RSc0554 rso:RSc1363 rso:RSc0244 rso:RSp0976 rso:RSc2879 rso:RSc1238 rso:RSc2749 rso:RSc1129 rso:RSc1129 rso:RSc1632 rso:RSp1505 rso:RSc1171 rso:RSc3131 rso:RSp0605 rso:RSp1279 rso:RSp0977 rso:RSc0573 rso:RSc2979 rso:RSc0555 rso:RSc1632 rso:RSc1987 rso:RSc2003 rso:RSc2123 rso:RSp0974 rso:RSc1258 rso:RSc0572 rso:RSc2873 rso:RSc1258 rso:RSp1505 rso:RSc1862 rso:RSc1640 rso:RSc3274 rso:RSp1424 rso:RSc1603 rso:RSp0974 rso:RSc2126 rso:RSc2423 rso:RSp0965 rso:RSc1603 rso:RSc2872 rso:RSc0276 rso:RSc3256 rso:RSc0384 rso:RSc1271 rso:RSc0383 rso:RSc1998 rso:RSc1632 rso:RSc1632 rso:RSc0017 rso:RSc1390 rso:RSc2787 rso:RSc0917 rso:RSc0395 rso:RSc2233 rso:RSc2033 rso:RSp0608 rso:RSp0607</t>
  </si>
  <si>
    <t>rso:RSc1050 rso:RSc1632 rso:RSc1051 rso:RSc1052 rso:RSc1632 rso:RSc1054 rso:RSc2786 rso:RSc1632 rso:RSc1632 rso:RSc1172 rso:RSc2872 rso:RSc2857 rso:RSc1169 rso:RSc2787 rso:RSc1415 rso:RSc1169 rso:RSc0276</t>
  </si>
  <si>
    <t>rso:RSc1049 rso:RSc1049 rso:RSc3052 rso:RSc2546 rso:RSc0522</t>
  </si>
  <si>
    <t>rso:RSc1019 rso:RSc1019 rso:RSc0113 rso:RSc2768 rso:RSp0984</t>
  </si>
  <si>
    <t>rso:RSc2126 rso:RSc0441 rso:RSc0395 rso:RSc0573 rso:RSc0573 rso:RSc2879 rso:RSc1013 rso:RSp1190 rso:RSc1232</t>
  </si>
  <si>
    <t>rso:RSc1998 rso:RSc0573 rso:RSc1129 rso:RSc2126 rso:RSc1952 rso:RSp0505 rso:RSc1640 rso:RSc0353 rso:RSc1998 rso:RSc0573 rso:RSc1129 rso:RSc1129</t>
  </si>
  <si>
    <t>rso:RSc1862 rso:RSc1339 rso:RSc3259 rso:RSc1345 rso:RSc3258 rso:RSc3255 rso:RSc1338 rso:RSc3253 rso:RSc3256 rso:RSc2423 rso:RSc1340 rso:RSc1347 rso:RSc0917</t>
  </si>
  <si>
    <t>rso:RSc1129 rso:RSc2126 rso:RSc1952 rso:RSc1271 rso:RSc0353 rso:RSc0573 rso:RSc0573 rso:RSc0572 rso:RSc1603 rso:RSc1603 rso:RSc2749 rso:RSc0017 rso:RSc1129 rso:RSc1129</t>
  </si>
  <si>
    <t>rso:RSp1104 rso:RSp0239 rso:RSp1105 rso:RSp0238 rso:RSp0006 rso:RSp0277 rso:RSp0242 rso:RSp0162 rso:RSc0913 rso:RSp0162 rso:RSc2237</t>
  </si>
  <si>
    <t>rso:RSc0906 rso:RSc2951 rso:RSc1566 rso:RSc2884 rso:RSp0681 rso:RSc1981 rso:RSc1010 rso:RSc1983 rso:RSc2785 rso:RSp0680 rso:RSc0907 rso:RSc3355</t>
  </si>
  <si>
    <t>rso:RSc0555 rso:RSc1353 rso:RSc0554 rso:RSc0555 rso:RSc0555</t>
  </si>
  <si>
    <t>rso:RSc1632 rso:RSc1353 rso:RSp1612 rso:RSc1631 rso:RSc1633 rso:RSc1632 rso:RSc1633 rso:RSc1632 rso:RSc1632 rso:RSp0986 rso:RSp0996 rso:RSc2872 rso:RSc0244 rso:RSc0276</t>
  </si>
  <si>
    <t>rso:RSc1998 rso:RSc1998 rso:RSc0134 rso:RSc3296 rso:RSc3438 rso:RSc1010 rso:RSc0134 rso:RSc1171 rso:RSc0134 rso:RSc1987 rso:RSc0027 rso:RSc3374 rso:RSc0917</t>
  </si>
  <si>
    <t>rso:RSc0684 rso:RSc0682 rso:RSc1160 rso:RSc1160</t>
  </si>
  <si>
    <t>rso:RSc2951 rso:RSc3355 rso:RSc2873 rso:RSp0604 rso:RSp0605 rso:RSc1010 rso:RSc2875 rso:RSp0606 rso:RSc2872 rso:RSp0608 rso:RSc2874 rso:RSc0244 rso:RSp0607</t>
  </si>
  <si>
    <t>rso:RSc0422 rso:RSc1785 rso:RSc2742 rso:RSc3125 rso:RSc1872 rso:RSc1398 rso:RSc0422</t>
  </si>
  <si>
    <t>rso:RSc0390 rso:RSc1353 rso:RSc2075 rso:RSc2075 rso:RSc2630 rso:RSc2731 rso:RSc1067 rso:RSc2387</t>
  </si>
  <si>
    <t>rso:RSc1632 rso:RSc2872 rso:RSc1632 rso:RSc0269 rso:RSc1632 rso:RSc1632 rso:RSc1603 rso:RSc0265 rso:RSc0267 rso:RSc1271 rso:RSc1603 rso:RSc0276</t>
  </si>
  <si>
    <t>rso:RSc1066 rso:RSc0517 rso:RSc1328</t>
  </si>
  <si>
    <t>rso:RSc1362 rso:RSp0965 rso:RSp0965</t>
  </si>
  <si>
    <t>rso:RSc1071 rso:RSp0994 rso:RSc2230 rso:RSc1398</t>
  </si>
  <si>
    <t>One carbon pool by folate</t>
  </si>
  <si>
    <t>rso:RSc3293 rso:RSc0504 rso:RSc1873 rso:RSc0946 rso:RSc0072 rso:RSc0947</t>
  </si>
  <si>
    <t>rso:RSc0712 rso:RSc1501 rso:RSc0714 rso:RSp1191</t>
  </si>
  <si>
    <t>rso:RSc0906 rso:RSc2951 rso:RSc1010</t>
  </si>
  <si>
    <t>Lysine biosynthesis</t>
  </si>
  <si>
    <t>rso:RSc2979 rso:RSc1171 rso:RSc1390 rso:RSc1394 rso:RSc1987 rso:RSc1393</t>
  </si>
  <si>
    <t>rso:RSc2844 rso:RSc0701 rso:RSc2843 rso:RSc0062 rso:RSc2953 rso:RSc2842</t>
  </si>
  <si>
    <t>rso:RSp0292 rso:RSc2957 rso:RSc3310 rso:RSc0920 rso:RSc0484 rso:RSp1592 rso:RSp1633 rso:RSc0483 rso:RSc2439 rso:RSc3386 rso:RSc3344 rso:RSc1345 rso:RSc3343 rso:RSc3340 rso:RSc2438 rso:RSc2416 rso:RSc1340 rso:RSc3300 rso:RSc2632 rso:RSc0409 rso:RSc1975 rso:RSc1176 rso:RSc3300 rso:RSc2070 rso:RSc0482 rso:RSc2441 rso:RSc3329 rso:RSc1974 rso:RSc1175 rso:RSc2246 rso:RSc0381 rso:RSc2437 rso:RSc0481 rso:RSc1347 rso:RSc2440 rso:RSc2441 rso:RSc1015 rso:RSc2417 rso:RSc1338 rso:RSc0922 rso:RSc2200 rso:RSc0921 rso:RSc2631</t>
  </si>
  <si>
    <t>rso:RSc0360 rso:RSc1052 rso:RSc1054 rso:RSc0266 rso:RSc1172 rso:RSc1479 rso:RSc1415</t>
  </si>
  <si>
    <t>rso:RSc1632 rso:RSc1632 rso:RSc1632 rso:RSc1632 rso:RSc2872 rso:RSc0276</t>
  </si>
  <si>
    <t>D-Glutamine and D-glutamate metabolism</t>
  </si>
  <si>
    <t>rso:RSc1956 rso:RSc2843</t>
  </si>
  <si>
    <t>rso:RSc1991 rso:RSp0120 rso:RSc2075 rso:RSc0142 rso:RSc2075 rso:RSp1424 rso:RSc1171 rso:RSc2833 rso:RSc1987 rso:RSc2003 rso:RSc1353</t>
  </si>
  <si>
    <t>rso:RSc1632 rso:RSc1632 rso:RSc3151 rso:RSc1632 rso:RSc1632 rso:RSc2872 rso:RSc0276</t>
  </si>
  <si>
    <t>rso:RSp0006 rso:RSc0913 rso:RSc2879 rso:RSc2237</t>
  </si>
  <si>
    <t>rso:RSc0458 rso:RSc0458 rso:RSc2686 rso:RSc0708 rso:RSc2905</t>
  </si>
  <si>
    <t>rso:RSc2548 rso:RSc2730 rso:RSc1204 rso:RSc2730 rso:RSc2732 rso:RSc2447 rso:RSc2733</t>
  </si>
  <si>
    <t>Inositol phosphate metabolism</t>
  </si>
  <si>
    <t>rso:RSc1160 rso:RSc1238 rso:RSc1160 rso:RSc1240</t>
  </si>
  <si>
    <t>rso:RSc2723 rso:RSc1019 rso:RSc1019</t>
  </si>
  <si>
    <t>rso:RSc3115 rso:RSc2999 rso:RSp0292 rso:RSc3111 rso:RSc3114 rso:RSc3116 rso:RSc0004 rso:RSc3106 rso:RSc3108 rso:RSc0356 rso:RSc3112 rso:RSc2811 rso:RSc3109 rso:RSc2716 rso:RSc3110 rso:RSc0356 rso:RSc3040 rso:RSc2999 rso:RSc2834 rso:RSc2811</t>
  </si>
  <si>
    <t>rso:RSc1632 rso:RSc1632 rso:RSc1632 rso:RSc1632 rso:RSc2872 rso:RSc2857 rso:RSc0276</t>
  </si>
  <si>
    <t>rso:RSc0573 rso:RSc0573 rso:RSc3058 rso:RSc2126</t>
  </si>
  <si>
    <t>rso:RSc2921</t>
  </si>
  <si>
    <t>rso:RSc2819 rso:RSc1258 rso:RSc2741 rso:RSc2833 rso:RSc1258 rso:RSc2033 rso:RSc2363 rso:RSc2553 rso:RSc2365 rso:RSc0142</t>
  </si>
  <si>
    <t>rso:RSp0965 rso:RSp0965</t>
  </si>
  <si>
    <t>rso:RSc0817 rso:RSc3070 rso:RSc0607 rso:RSc2021 rso:RSc2721 rso:RSc2921</t>
  </si>
  <si>
    <t>rso:RSc1976 rso:RSc1258 rso:RSc1258 rso:RSc2363 rso:RSc2553 rso:RSc2447</t>
  </si>
  <si>
    <t>rso:RSp0615 rso:RSp0616 rso:RSc2396 rso:RSc0350 rso:RSc2395 rso:RSc2397 rso:RSc2418 rso:RSc3303</t>
  </si>
  <si>
    <t>rso:RSp0006 rso:RSc2237</t>
  </si>
  <si>
    <t>Caprolactam degradation</t>
  </si>
  <si>
    <t>rso:RSc2872</t>
  </si>
  <si>
    <t>rso:RSc0274 rso:RSc2872</t>
  </si>
  <si>
    <t>rso:RSc0913 rso:RSc1079</t>
  </si>
  <si>
    <t>rso:RSc1818 rso:RSc1139</t>
  </si>
  <si>
    <t>rso:RSc2731 rso:RSc2872 rso:RSc2387</t>
  </si>
  <si>
    <t>rso:RSc1353 rso:RSc2075 rso:RSc2075</t>
  </si>
  <si>
    <t>rso:RSc0769 rso:RSc0062 rso:RSc1068</t>
  </si>
  <si>
    <t>rso:RSc0219 rso:RSc3370 rso:RSc2872</t>
  </si>
  <si>
    <t>rso:RSc2951 rso:RSc0384 rso:RSc1591 rso:RSc0383 rso:RSc1501 rso:RSc1010</t>
  </si>
  <si>
    <t>rso:RSc1632 rso:RSc1632 rso:RSc1632 rso:RSc1632 rso:RSc2872 rso:RSc0244 rso:RSc0276</t>
  </si>
  <si>
    <t>rso:RSc0332 rso:RSc1632 rso:RSp0976 rso:RSc0331 rso:RSp1671 rso:RSc0606 rso:RSc0484 rso:RSp0974 rso:RSc0482 rso:RSc0483 rso:RSp0303 rso:RSp0009 rso:RSp0977 rso:RSc0276 rso:RSc0330 rso:RSc1632 rso:RSc1632 rso:RSc1632 rso:RSc0549 rso:RSc1156 rso:RSc0481 rso:RSc0558 rso:RSp0008 rso:RSc3310 rso:RSp0974 rso:RSc1258 rso:RSc1736 rso:RSc1258</t>
  </si>
  <si>
    <t>rso:RSc2952 rso:RSc2951</t>
  </si>
  <si>
    <t>rso:RSc1167 rso:RSc1581 rso:RSc1582 rso:RSc1577 rso:RSc1818 rso:RSc1216 rso:RSc2744 rso:RSc0054 rso:RSc0526 rso:RSc0072 rso:RSc2458 rso:RSc1143 rso:RSc1028 rso:RSc0496 rso:RSc2337 rso:RSc0797 rso:RSc0524</t>
  </si>
  <si>
    <t>rso:RSc1052</t>
  </si>
  <si>
    <t>rso:RSc0946 rso:RSc1979</t>
  </si>
  <si>
    <t>rso:RSc0606 rso:RSp0303 rso:RSc1156</t>
  </si>
  <si>
    <t>Ascorbate and aldarate metabolism 3/12</t>
  </si>
  <si>
    <t>rso:RSp0351 rso:RSp0345 rso:RSp0349 rso:RSp0339 rso:RSp0346 rso:RSp0378 rso:RSp0382 rso:RSp1410 rso:RSp0383 rso:RSc2897 rso:RSp0395</t>
  </si>
  <si>
    <t>rso:RSc1160 rso:RSc1237 rso:RSc1239 rso:RSc1245 rso:RSc1240</t>
  </si>
  <si>
    <t>rso:RSc0948 rso:RSc2076 rso:RSp0322 rso:RSc0948 rso:RSc2077</t>
  </si>
  <si>
    <t>rso:RSc2076 rso:RSp0120 rso:RSc2077 rso:RSp0322 rso:RSp1424 rso:RSp0332 rso:RSc1987</t>
  </si>
  <si>
    <t>rso:RSc0261 rso:RSc0269 rso:RSc0265 rso:RSc0276 rso:RSc0279 rso:RSc0279</t>
  </si>
  <si>
    <t>rso:RSp0869 rso:RSp0867 rso:RSp0870 rso:RSp0863 rso:RSp0292 rso:RSp0860 rso:RSp0861 rso:RSp0872 rso:RSp0874 rso:RSc2811</t>
  </si>
  <si>
    <t>rso:RSp0120 rso:RSp1557 rso:RSp1559 rso:RSc0395 rso:RSp1558 rso:RSp0814 rso:RSc0948 rso:RSc1231 rso:RSc0903 rso:RSp0417 rso:RSp1439 rso:RSc0948 rso:RSp0332 rso:RSc0276</t>
  </si>
  <si>
    <t>rso:RSp1406 rso:RSp1403 rso:RSp1407 rso:RSp1410 rso:RSp0378 rso:RSc1017</t>
  </si>
  <si>
    <t>rso:RSc2076 rso:RSc0261 rso:RSc2077 rso:RSp1612 rso:RSc0276 rso:RSp1611</t>
  </si>
  <si>
    <t>rso:RSc3016 rso:RSc0490 rso:RSc1182 rso:RSc3008 rso:RSc3009 rso:RSc2445 rso:RSc3018 rso:RSc2556 rso:RSc3019</t>
  </si>
  <si>
    <t>rso:RSp1559 rso:RSc0395 rso:RSc1231 rso:RSp1558</t>
  </si>
  <si>
    <t>rso:RSp1285 rso:RSp1285</t>
  </si>
  <si>
    <t>rso:RSc2076 rso:RSp0120 rso:RSp0676 rso:RSc0395 rso:RSp0332 rso:RSc2077 rso:RSc0948 rso:RSp1424 rso:RSp0322 rso:RSc1231 rso:RSc0903 rso:RSp0417 rso:RSp1439 rso:RSc0948 rso:RSc1987</t>
  </si>
  <si>
    <t>rso:RSp0120 rso:RSc0581 rso:RSp1581 rso:RSp1612 rso:RSp0332 rso:RSc0276</t>
  </si>
  <si>
    <t>rso:RSp1557 rso:RSc1160</t>
  </si>
  <si>
    <t>rso:RSc0948 rso:RSc0903 rso:RSp1424 rso:RSc1987 rso:RSc0948 rso:RSp1185</t>
  </si>
  <si>
    <t>rso:RSc0097 rso:RSc0098 rso:RSc1979</t>
  </si>
  <si>
    <t>rso:RSc0261 rso:RSc0276</t>
  </si>
  <si>
    <t>rso:RSc2076 rso:RSc2077</t>
  </si>
  <si>
    <t>rso:RSc0097 rso:RSp1174 rso:RSc0098</t>
  </si>
  <si>
    <t>rso:RSp0829 rso:RSc1079</t>
  </si>
  <si>
    <t>rso:RSc0274 rso:RSc0261</t>
  </si>
  <si>
    <t>rso:RSp1439 rso:RSc1987 rso:RSp0676 rso:RSp0417</t>
  </si>
  <si>
    <t>rso:RSc1187 rso:RSc0539</t>
  </si>
  <si>
    <t>rso:RSp0332 rso:RSp0121 rso:RSp0122 rso:RSc0276</t>
  </si>
  <si>
    <t>rso:RSp0120 rso:RSc0097 rso:RSc0098 rso:RSp0814 rso:RSp1424 rso:RSp0332 rso:RSp1174 rso:RSp1611 rso:RSp1559 rso:RSp1558 rso:RSc1239 rso:RSc0903 rso:RSc1240 rso:RSp1219 rso:RSc0276 rso:RSp0417 rso:RSp1439 rso:RSc1987 rso:RSp1557 rso:RSc0395 rso:RSc1245 rso:RSc1237 rso:RSc1231 rso:RSp1222</t>
  </si>
  <si>
    <t>rso:RSp0332 rso:RSp0120 rso:RSp0814</t>
  </si>
  <si>
    <t>rso:RSp0292 rso:RSc1529 rso:RSc1531 rso:RSc1241 rso:RSc1530 rso:RSc1017 rso:RSc1532 rso:RSc3051 rso:RSc1243 rso:RSc1242 rso:RSc2416 rso:RSc1341</t>
  </si>
  <si>
    <t>rso:RSp1219 rso:RSp1222 rso:RSc0277</t>
  </si>
  <si>
    <t>rso:RSc0903</t>
  </si>
  <si>
    <t>rso:RSp1611 rso:RSc0276</t>
  </si>
  <si>
    <t>rso:RSp1439 rso:RSc1341 rso:RSp0417</t>
  </si>
  <si>
    <t>rso:RSp0120 rso:RSp0814 rso:RSp1558 rso:RSp0332 rso:RSp1559 rso:RSc0581 rso:RSc2077 rso:RSc0948 rso:RSc1160 rso:RSc2161 rso:RSc0276 rso:RSp0676 rso:RSp0322 rso:RSc1987 rso:RSc2533 rso:RSc2076 rso:RSc0261 rso:RSp1557 rso:RSc0395 rso:RSc1231 rso:RSp1581 rso:RSc0948 rso:RSc0274</t>
  </si>
  <si>
    <t>rso:RSc2916 rso:RSc2061 rso:RSc2917 rso:RSc2915 rso:RSc2062</t>
  </si>
  <si>
    <t>rso:RSp1581 rso:RSc0276</t>
  </si>
  <si>
    <t>rso:RSc1049</t>
  </si>
  <si>
    <t>rso:RSp1174</t>
  </si>
  <si>
    <t>rso:RSp1615</t>
  </si>
  <si>
    <t>rso:RSc1519 rso:RSp1611</t>
  </si>
  <si>
    <t>rso:RSc2021 rso:RSp1559</t>
  </si>
  <si>
    <t>rso:RSp0676</t>
  </si>
  <si>
    <t>rso:RSp0814 rso:RSp0322 rso:RSc0276</t>
  </si>
  <si>
    <t>rso:RSc0276</t>
  </si>
  <si>
    <t>rso:RSc2811</t>
  </si>
  <si>
    <t>rso:RSc1987</t>
  </si>
  <si>
    <t>rso:RSp1406 rso:RSp1403 rso:RSp0382 rso:RSp1407 rso:RSc1529 rso:RSc0097 rso:RSc0098 rso:RSc0276</t>
  </si>
  <si>
    <t>rso:RSc0266</t>
  </si>
  <si>
    <t>rso:RSc1050 rso:RSc0276</t>
  </si>
  <si>
    <t>rso:RSc1050</t>
  </si>
  <si>
    <t>rso:RSc1160 rso:RSp0120 rso:RSc0097 rso:RSc0098 rso:RSp0814 rso:RSc2077 rso:RSp1424 rso:RSp0332 rso:RSp1611 rso:RSp1615 rso:RSp1559 rso:RSc0581 rso:RSp1558 rso:RSc1079 rso:RSc0948 rso:RSc0265 rso:RSc1239 rso:RSp1284 rso:RSp0829 rso:RSc0903 rso:RSc1240 rso:RSp1439 rso:RSc0279 rso:RSc0279 rso:RSc0276 rso:RSp0676 rso:RSc1049 rso:RSp0417 rso:RSc1979 rso:RSc2161 rso:RSp0322 rso:RSc1987 rso:RSc2533 rso:RSc2917 rso:RSc1050 rso:RSc2076 rso:RSc2916 rso:RSc0261 rso:RSc2915 rso:RSp1557 rso:RSc0395 rso:RSc0269 rso:RSc0266 rso:RSc1237 rso:RSc2061 rso:RSc1519 rso:RSc1231 rso:RSc2062 rso:RSc0948</t>
  </si>
  <si>
    <t>rso:RSc2161</t>
  </si>
  <si>
    <t>rso:RSp1611</t>
  </si>
  <si>
    <t>rso:RSc1519</t>
  </si>
  <si>
    <t>rso:RSc0395 rso:RSc2533</t>
  </si>
  <si>
    <t>rso:RSc1577 rso:RSc1581</t>
  </si>
  <si>
    <t>Glyoxylate and dicarboxylate metabolism 6/44)</t>
  </si>
  <si>
    <t>Cysteine and methionine metabolism 4/34)</t>
  </si>
  <si>
    <t>rso:RSp1505 rso:RSp0974 rso:RSp1368 rso:RSp1368 rso:RSp0972 rso:RSp1505 rso:RSp0973 rso:RSc0480 rso:RSc0114 rso:RSp0976 rso:RSp0975 rso:RSp0977 rso:RSp0975 rso:RSp0974 rso:RSp1505 rso:RSc1258 rso:RSc1258 rso:RSp1505 rso:RSc0114 rso:RSc0114</t>
  </si>
  <si>
    <t>rso:RSc3355 rso:RSc2262 rso:RSc3103 rso:RSp0605 rso:RSc0775 rso:RSp0604 rso:RSp0606 rso:RSc2872 rso:RSp0608 rso:RSc2873 rso:RSp0607 rso:RSc3103</t>
  </si>
  <si>
    <t>rso:RSc0332 rso:RSc2261 rso:RSc0018 rso:RSc0484 rso:RSc1279 rso:RSc1276 rso:RSc2928 rso:RSp0980 rso:RSp0977 rso:RSc1276 rso:RSc0330 rso:RSp0974 rso:RSc0558 rso:RSc0482 rso:RSc0040 rso:RSc0408 rso:RSc1277 rso:RSc0481 rso:RSc0558 rso:RSp0976 rso:RSp0975 rso:RSp0975 rso:RSp0974 rso:RSc1258 rso:RSc1258 rso:RSp0979 rso:RSc2927</t>
  </si>
  <si>
    <t>rso:RSc0109 rso:RSc1019 rso:RSc1019 rso:RSc0113 rso:RSc0112</t>
  </si>
  <si>
    <t>rso:RSp0965 rso:RSc1505 rso:RSp0965 rso:RSc0161 rso:RSc3130 rso:RSc3130</t>
  </si>
  <si>
    <t>rso:RSc2020 rso:RSc1505 rso:RSc0161 rso:RSc2872 rso:RSc2857 rso:RSc3130 rso:RSc3130</t>
  </si>
  <si>
    <t>rso:RSc2646 rso:RSc2645 rso:RSc0161 rso:RSc2647 rso:RSc2644</t>
  </si>
  <si>
    <t>rso:RSp0963 rso:RSc0908 rso:RSc0195 rso:RSp0963 rso:RSc0204 rso:RSc2805 rso:RSp0963 rso:RSc1139 rso:RSc2804</t>
  </si>
  <si>
    <t>rso:RSp1505 rso:RSp0965 rso:RSc2242 rso:RSp1505 rso:RSp1560 rso:RSc3128 rso:RSp1505 rso:RSc0202 rso:RSc3131 rso:RSp0974 rso:RSc2373 rso:RSp1279 rso:RSc1505 rso:RSp0977 rso:RSp0965 rso:RSp0605 rso:RSc1258 rso:RSc0161 rso:RSp0606 rso:RSc2872 rso:RSc1231 rso:RSp1368 rso:RSp1368 rso:RSc3130 rso:RSc0441 rso:RSc3130 rso:RSc0917 rso:RSc1358 rso:RSp1505 rso:RSc1363 rso:RSp0976 rso:RSp0975 rso:RSp0975 rso:RSp0974 rso:RSc1258 rso:RSp0604 rso:RSp0608 rso:RSc3312 rso:RSc2873 rso:RSp0607</t>
  </si>
  <si>
    <t>rso:RSc1505 rso:RSc3130 rso:RSc3130</t>
  </si>
  <si>
    <t>rso:RSp0965 rso:RSp0965 rso:RSc3312</t>
  </si>
  <si>
    <t>rso:RSc2854 rso:RSc3103 rso:RSc0458 rso:RSc3103</t>
  </si>
  <si>
    <t>rso:RSc2942 rso:RSc1716 rso:RSc2942 rso:RSc2714</t>
  </si>
  <si>
    <t>rso:RSc1258 rso:RSc1258 rso:RSc0480 rso:RSc3301 rso:RSc3301</t>
  </si>
  <si>
    <t>rso:RSc0441 rso:RSp1560 rso:RSc0202 rso:RSc1231</t>
  </si>
  <si>
    <t>rso:RSc0480 rso:RSc1258 rso:RSc1258 rso:RSc0161 rso:RSc0159 rso:RSc3301 rso:RSc3301</t>
  </si>
  <si>
    <t>rso:RSc3103 rso:RSc1505 rso:RSc1501 rso:RSc3130 rso:RSc3130 rso:RSc3103</t>
  </si>
  <si>
    <t>rso:RSc2373 rso:RSc3294 rso:RSc1363 rso:RSc3283 rso:RSc1258 rso:RSc1258 rso:RSc1358</t>
  </si>
  <si>
    <t>rso:RSc0775 rso:RSc0161 rso:RSc3151 rso:RSc2872</t>
  </si>
  <si>
    <t>rso:RSp0963 rso:RSc1158 rso:RSc0195 rso:RSp0963 rso:RSc2805 rso:RSc0202 rso:RSp0963 rso:RSc2791 rso:RSc2968 rso:RSc2804</t>
  </si>
  <si>
    <t>rso:RSc1279 rso:RSc1276 rso:RSc2928 rso:RSc1277 rso:RSc2927 rso:RSc1276 rso:RSp1564 rso:RSc0367 rso:RSc2349</t>
  </si>
  <si>
    <t>rso:RSc1019 rso:RSc1019</t>
  </si>
  <si>
    <t>rso:RSc2020 rso:RSc0161 rso:RSc2872</t>
  </si>
  <si>
    <t>rso:RSc1505 rso:RSc3130 rso:RSc0161 rso:RSc3128 rso:RSc3130</t>
  </si>
  <si>
    <t>rso:RSc0194 rso:RSc2020 rso:RSc2872 rso:RSc0194 rso:RSc0194</t>
  </si>
  <si>
    <t>rso:RSp0006 rso:RSc0161</t>
  </si>
  <si>
    <t>rso:RSc2450 rso:RSc2450</t>
  </si>
  <si>
    <t>rso:RSc0161 rso:RSc2872</t>
  </si>
  <si>
    <t>rso:RSc1228 rso:RSc2817</t>
  </si>
  <si>
    <t>rso:RSc0904 rso:RSc0904 rso:RSc3355 rso:RSc0743</t>
  </si>
  <si>
    <t>rso:RSc0480</t>
  </si>
  <si>
    <t>rso:RSp0274</t>
  </si>
  <si>
    <t>rso:RSc0767</t>
  </si>
  <si>
    <t>rso:RSc1505 rso:RSc3130 rso:RSc3130 rso:RSc2242</t>
  </si>
  <si>
    <t>rso:RSc2857 rso:RSc2450 rso:RSc2020 rso:RSc2450 rso:RSc2872</t>
  </si>
  <si>
    <t>rso:RSc2020 rso:RSc3293 rso:RSc1358 rso:RSp1279 rso:RSc3296 rso:RSc0441 rso:RSc3295 rso:RSp1560 rso:RSc0202 rso:RSc1363 rso:RSc2373 rso:RSc0917 rso:RSc1231</t>
  </si>
  <si>
    <t>rso:RSc3284 rso:RSc3284 rso:RSc3284 rso:RSc3284</t>
  </si>
  <si>
    <t>rso:RSc3128 rso:RSc1363 rso:RSc0161 rso:RSc3131 rso:RSp1279</t>
  </si>
  <si>
    <t>rso:RSc1501</t>
  </si>
  <si>
    <t>rso:RSp0006</t>
  </si>
  <si>
    <t>rso:RSp0006 rso:RSc0769</t>
  </si>
  <si>
    <t>rso:RSc3296 rso:RSc3293 rso:RSc3295 rso:RSc3294</t>
  </si>
  <si>
    <t>rso:RSc1334 rso:RSc2872 rso:RSc1008</t>
  </si>
  <si>
    <t>rso:RSc3070 rso:RSp0274</t>
  </si>
  <si>
    <t>rso:RSc3284 rso:RSc3284 rso:RSc3294 rso:RSc0769 rso:RSc0458 rso:RSc2020 rso:RSc0743 rso:RSp1279 rso:RSp0006 rso:RSc1505 rso:RSc0202 rso:RSc1501 rso:RSc0904 rso:RSc0161 rso:RSc2872 rso:RSc3284 rso:RSc3301 rso:RSc1231 rso:RSc3284 rso:RSc0904 rso:RSc3296 rso:RSc3130 rso:RSc0441 rso:RSc2854 rso:RSc3130 rso:RSc3133 rso:RSc0159 rso:RSc3301</t>
  </si>
  <si>
    <t>rso:RSc3293</t>
  </si>
  <si>
    <t>rso:RSc3284 rso:RSc0109 rso:RSp0965 rso:RSc3293 rso:RSc2242 rso:RSc0480 rso:RSc0195 rso:RSp1560 rso:RSc3283 rso:RSc0204 rso:RSc3128 rso:RSc0458 rso:RSc0202 rso:RSc1277 rso:RSc2857 rso:RSp0634 rso:RSc2804 rso:RSc2646 rso:RSc1279 rso:RSc1276 rso:RSc0908 rso:RSc2373 rso:RSc2647 rso:RSc0743 rso:RSp1279 rso:RSp0006 rso:RSc1505 rso:RSc3103 rso:RSp0963 rso:RSp0965 rso:RSp0963 rso:RSc1276 rso:RSc0775 rso:RSc0904 rso:RSc0161 rso:RSc2872 rso:RSc3284 rso:RSc0113 rso:RSc3301 rso:RSc1231 rso:RSc3284 rso:RSp0963 rso:RSc0904 rso:RSc1019 rso:RSc2805 rso:RSp1564 rso:RSc3296 rso:RSc3130 rso:RSc0441 rso:RSc3295 rso:RSc2020 rso:RSc0767 rso:RSc0367 rso:RSc2854 rso:RSc2928 rso:RSc3126 rso:RSc1501 rso:RSc1158 rso:RSc2791 rso:RSc3130 rso:RSc0917 rso:RSc3355 rso:RSc2645 rso:RSc1358 rso:RSc2644 rso:RSc2927 rso:RSc1019 rso:RSp0274 rso:RSc1363 rso:RSc3284 rso:RSc1258 rso:RSc1258 rso:RSc0159 rso:RSc0112 rso:RSc3301 rso:RSc3103</t>
  </si>
  <si>
    <t>rso:RSc3125</t>
  </si>
  <si>
    <t>rso:RSp0634</t>
  </si>
  <si>
    <t>rso:RSc3329 rso:RSc3344 rso:RSc0481 rso:RSc0456 rso:RSc2441 rso:RSc3300 rso:RSc2261 rso:RSc2958 rso:RSc2441 rso:RSc0484 rso:RSc3300 rso:RSc0482</t>
  </si>
  <si>
    <t>rso:RSc0769</t>
  </si>
  <si>
    <t>rso:RSc3296 rso:RSc0917</t>
  </si>
  <si>
    <t>rso:RSc2857</t>
  </si>
  <si>
    <t>rso:RSc2242 rso:RSc2872</t>
  </si>
  <si>
    <t>rso:RSc0904 rso:RSc3355 rso:RSc0743 rso:RSc3296 rso:RSc0202 rso:RSc1258 rso:RSc1258 rso:RSc0904 rso:RSc0917 rso:RSc1231</t>
  </si>
  <si>
    <t>rso:RSp1279</t>
  </si>
  <si>
    <t>rso:RSc2373</t>
  </si>
  <si>
    <t>rso:RSc0917</t>
  </si>
  <si>
    <t>rso:RSc0742</t>
  </si>
  <si>
    <t>rso:RSc2942 rso:RSc2942 rso:RSc2714</t>
  </si>
  <si>
    <t>rso:RSc1818 rso:RSc2241</t>
  </si>
  <si>
    <t>rso:RSc1337 rso:RSc1340 rso:RSc1338 rso:RSc1339 rso:RSc1341</t>
  </si>
  <si>
    <t>rso:RSp0382 rso:RSp0383 rso:RSp0395 rso:RSp1410 rso:RSp0346</t>
  </si>
  <si>
    <t>rso:RSc1600 rso:RSc1601 rso:RSc1603 rso:RSc1270</t>
  </si>
  <si>
    <t>rso:RSc1529 rso:RSc3342 rso:RSc2441 rso:RSc2437 rso:RSc1338 rso:RSc1340 rso:RSc1341</t>
  </si>
  <si>
    <t>rso:RSc3293 rso:RSc1601 rso:RSc3295 rso:RSc1270 rso:RSc1603 rso:RSc1600</t>
  </si>
  <si>
    <t>rso:RSc1601 rso:RSc1603 rso:RSc1600</t>
  </si>
  <si>
    <t>rso:RSp1406 rso:RSp1407 rso:RSp1410</t>
  </si>
  <si>
    <t>rso:RSc3295 rso:RSc3293 rso:RSc1603</t>
  </si>
  <si>
    <t>rso:RSc0097 rso:RSc1601 rso:RSc1270 rso:RSc2251 rso:RSc2032 rso:RSc1603 rso:RSc1600 rso:RSp1219 rso:RSp1222</t>
  </si>
  <si>
    <t>rso:RSp1406 rso:RSc0097 rso:RSp0382 rso:RSp1407 rso:RSc1529</t>
  </si>
  <si>
    <t>rso:RSc2846</t>
  </si>
  <si>
    <t>rso:RSp1219 rso:RSp1222</t>
  </si>
  <si>
    <t>rso:RSc1337</t>
  </si>
  <si>
    <t>rso:RSp1578 rso:RSc2032</t>
  </si>
  <si>
    <t>rso:RSc1270</t>
  </si>
  <si>
    <t>rso:RSc0097</t>
  </si>
  <si>
    <t>rso:RSp0869 rso:RSp0870</t>
  </si>
  <si>
    <t>rso:RSc1603</t>
  </si>
  <si>
    <t>rso:RSc2251</t>
  </si>
  <si>
    <t>rso:RSc2420</t>
  </si>
  <si>
    <t>rso:RSc1600 rso:RSc2420 rso:RSc1601 rso:RSc1603 rso:RSc1270</t>
  </si>
  <si>
    <t>rso:RSc2420 rso:RSc1601 rso:RSc3293 rso:RSc0097 rso:RSp1578 rso:RSc3295 rso:RSc1270 rso:RSc2032 rso:RSc1603 rso:RSc1600 rso:RSc2251 rso:RSc1337 rso:RSc2846</t>
  </si>
  <si>
    <t>rso:RSc2032</t>
  </si>
  <si>
    <t>rso:RSp0973 rso:RSp0972 rso:RSp0973 rso:RSp0976 rso:RSp0975 rso:RSp0977 rso:RSp0973 rso:RSp0975</t>
  </si>
  <si>
    <t>rso:RSp0976 rso:RSp0975 rso:RSp0977 rso:RSp0975 rso:RSp0980 rso:RSp0979 rso:RSc0669</t>
  </si>
  <si>
    <t>rso:RSc3017 rso:RSc3011 rso:RSc3023 rso:RSc1579 rso:RSc3010</t>
  </si>
  <si>
    <t>rso:RSc3130 rso:RSc1202 rso:RSc3130 rso:RSp0976 rso:RSp0975 rso:RSp0977 rso:RSp0975 rso:RSc3128 rso:RSc2490 rso:RSc3131</t>
  </si>
  <si>
    <t>rso:RSc3130 rso:RSc3130</t>
  </si>
  <si>
    <t>rso:RSc3128 rso:RSc3130 rso:RSc3130</t>
  </si>
  <si>
    <t>rso:RSc3128 rso:RSc3131</t>
  </si>
  <si>
    <t>rso:RSc2067</t>
  </si>
  <si>
    <t>rso:RSc2999</t>
  </si>
  <si>
    <t>rso:RSc2646</t>
  </si>
  <si>
    <t>rso:RSc2490</t>
  </si>
  <si>
    <t>rso:RSc3130 rso:RSc2490 rso:RSc3130</t>
  </si>
  <si>
    <t>rso:RSc2646 rso:RSc3128 rso:RSc2490 rso:RSc3130 rso:RSc3130</t>
  </si>
  <si>
    <t>rso:RSp1406 rso:RSc3412 rso:RSp1407</t>
  </si>
  <si>
    <t>rso:RSp0382 rso:RSp0395 rso:RSp0346</t>
  </si>
  <si>
    <t>rso:RSp1406 rso:RSp0382 rso:RSc3412 rso:RSp1407</t>
  </si>
  <si>
    <t>rso:RSp1219</t>
  </si>
  <si>
    <t>rso:RSc1341</t>
  </si>
  <si>
    <t>rso:RSp0781</t>
  </si>
  <si>
    <t>rso:RSp1505</t>
  </si>
  <si>
    <t>rso:RSp0963</t>
  </si>
  <si>
    <t>rso:RSp0963 rso:RSp0781</t>
  </si>
  <si>
    <t>rso:RSp1411 rso:RSp0340 rso:RSp1394 rso:RSp0382 rso:RSp1412 rso:RSp0349 rso:RSp0377 rso:RSc2897 rso:RSp0385 rso:RSp0390 rso:RSp1412 rso:RSp1413 rso:RSp0342 rso:RSp0341 rso:RSp1410 rso:RSp1393 rso:RSp0352 rso:RSp0344 rso:RSp0392 rso:RSp0343 rso:RSp0391 rso:RSp0383 rso:RSp0395</t>
  </si>
  <si>
    <t>rso:RSc0560 rso:RSc1019 rso:RSc0810 rso:RSc1019 rso:RSc1039 rso:RSc1331 rso:RSc2226 rso:RSc1332</t>
  </si>
  <si>
    <t>rso:RSc2863 rso:RSp1285 rso:RSc0346 rso:RSp1285 rso:RSc0346 rso:RSc0406</t>
  </si>
  <si>
    <t>rso:RSc0109 rso:RSc1019 rso:RSc2221 rso:RSc1019 rso:RSc0100 rso:RSc2768 rso:RSc0108</t>
  </si>
  <si>
    <t>rso:RSc2145 rso:RSc2145 rso:RSc1081 rso:RSp1557 rso:RSc0691 rso:RSc2752 rso:RSp1284 rso:RSc2751</t>
  </si>
  <si>
    <t>rso:RSc0475 rso:RSc0261 rso:RSc0473 rso:RSc2045 rso:RSc0304 rso:RSc2872 rso:RSc2044 rso:RSc2252</t>
  </si>
  <si>
    <t>rso:RSc1527 rso:RSc0560 rso:RSc2220 rso:RSc2220 rso:RSc1039 rso:RSc0157 rso:RSc1387 rso:RSc1331 rso:RSc0157 rso:RSc1105 rso:RSc1332</t>
  </si>
  <si>
    <t>rso:RSc0926 rso:RSp0225 rso:RSc0926 rso:RSc0926 rso:RSc0926 rso:RSc3103 rso:RSp0605 rso:RSp0604 rso:RSp0606 rso:RSc0304 rso:RSc2871 rso:RSc2872 rso:RSp0608 rso:RSc2875 rso:RSc3103 rso:RSc2873 rso:RSp0607 rso:RSc1096</t>
  </si>
  <si>
    <t>rso:RSc0064 rso:RSc0475 rso:RSc0181 rso:RSc0474 rso:RSc2020 rso:RSc0161 rso:RSc0304 rso:RSc2872 rso:RSc1759 rso:RSc0537 rso:RSc1761 rso:RSc1762 rso:RSc2252 rso:RSc0756</t>
  </si>
  <si>
    <t>rso:RSp0965 rso:RSc1771 rso:RSp0965 rso:RSc3312 rso:RSc2593 rso:RSc3312</t>
  </si>
  <si>
    <t>rso:RSc2844 rso:RSc2842 rso:RSc2846 rso:RSc2850 rso:RSc2843 rso:RSc2848 rso:RSc2849 rso:RSc2847 rso:RSc0327</t>
  </si>
  <si>
    <t>rso:RSc2021 rso:RSp1559 rso:RSc2674 rso:RSc3309 rso:RSc0307 rso:RSc0992 rso:RSc0086 rso:RSc2501 rso:RSc0014 rso:RSc2594 rso:RSc2490 rso:RSc2012 rso:RSc2490</t>
  </si>
  <si>
    <t>rso:RSc1040 rso:RSc1040 rso:RSc1220 rso:RSc2817 rso:RSc1536 rso:RSc2635 rso:RSc2635</t>
  </si>
  <si>
    <t>rso:RSp1406 rso:RSp1403 rso:RSp1405 rso:RSp1401 rso:RSp1407 rso:RSc1155 rso:RSp0507 rso:RSp1411 rso:RSp1408 rso:RSp1410 rso:RSp0391 rso:RSc2799 rso:RSp0377 rso:RSp1409 rso:RSc1234 rso:RSp1402</t>
  </si>
  <si>
    <t>rso:RSc1797 rso:RSc1798 rso:RSp1279 rso:RSc1269 rso:RSc1799 rso:RSp0814 rso:RSp0120 rso:RSc1600 rso:RSp0332 rso:RSp0330 rso:RSc2490 rso:RSc2490</t>
  </si>
  <si>
    <t>rso:RSc0759 rso:RSc0760 rso:RSc0758 rso:RSc1269 rso:RSc2658 rso:RSc0304 rso:RSc2872 rso:RSc0161 rso:RSc1761 rso:RSc0756</t>
  </si>
  <si>
    <t>rso:RSc2674 rso:RSc2501 rso:RSc0307</t>
  </si>
  <si>
    <t>rso:RSc1594 rso:RSc3441 rso:RSc2773 rso:RSc3033 rso:RSp0963 rso:RSc2804 rso:RSc3363 rso:RSc2342 rso:RSp0963 rso:RSc2805 rso:RSp0963 rso:RSc2205 rso:RSc0677 rso:RSc1191 rso:RSc2154 rso:RSc2805 rso:RSc1139 rso:RSc2804</t>
  </si>
  <si>
    <t>rso:RSc1988 rso:RSp0329 rso:RSc1990 rso:RSc1990 rso:RSc1989</t>
  </si>
  <si>
    <t>rso:RSc1990 rso:RSp0329 rso:RSc1990 rso:RSc1989 rso:RSc0948 rso:RSc1988 rso:RSc1326 rso:RSc0948</t>
  </si>
  <si>
    <t>rso:RSc3103 rso:RSc2346 rso:RSc2854 rso:RSc0458 rso:RSc0458 rso:RSc0508 rso:RSc3103</t>
  </si>
  <si>
    <t>rso:RSc2863 rso:RSc2147 rso:RSc2129 rso:RSc2147 rso:RSc1771 rso:RSc2129 rso:RSc0691</t>
  </si>
  <si>
    <t>rso:RSc0256 rso:RSp0965 rso:RSp0965</t>
  </si>
  <si>
    <t>rso:RSp0120 rso:RSc1990 rso:RSp0329 rso:RSc1989 rso:RSc1990 rso:RSp0332 rso:RSp0330 rso:RSc0142 rso:RSc1988 rso:RSc1326 rso:RSc2490 rso:RSc2490 rso:RSc1641 rso:RSc1096</t>
  </si>
  <si>
    <t>rso:RSc1179 rso:RSc2192 rso:RSc2357 rso:RSc2989 rso:RSc2391 rso:RSc2356 rso:RSc0666 rso:RSc2392 rso:RSc2390 rso:RSc2643 rso:RSc2161 rso:RSc0938 rso:RSc0371 rso:RSc0372</t>
  </si>
  <si>
    <t>rso:RSc0346 rso:RSp0830 rso:RSc0346 rso:RSp0829 rso:RSc0161</t>
  </si>
  <si>
    <t>rso:RSc0028 rso:RSc1269 rso:RSc0304 rso:RSc2872 rso:RSc0161 rso:RSc1761 rso:RSc0756</t>
  </si>
  <si>
    <t>rso:RSc0475 rso:RSc0298 rso:RSc0298 rso:RSc1441 rso:RSc2249 rso:RSc2242 rso:RSc2250 rso:RSc2251 rso:RSc0304 rso:RSc2872 rso:RSc0631 rso:RSc1761 rso:RSc1442 rso:RSc2252 rso:RSc2253</t>
  </si>
  <si>
    <t>rso:RSp0965 rso:RSc0181 rso:RSc0256 rso:RSc1771 rso:RSp0965 rso:RSc0161</t>
  </si>
  <si>
    <t>rso:RSc2969 rso:RSp1397 rso:RSc2884 rso:RSc2885 rso:RSc2785 rso:RSp1398 rso:RSc2881 rso:RSc2660 rso:RSc2882 rso:RSc1096 rso:RSc2970</t>
  </si>
  <si>
    <t>rso:RSc0262 rso:RSc2666 rso:RSc3282 rso:RSc1358 rso:RSc0760 rso:RSc3281 rso:RSp1449 rso:RSp1449 rso:RSc1042 rso:RSp0330 rso:RSp0886 rso:RSp0120 rso:RSc2880 rso:RSc1358 rso:RSc1761 rso:RSp0332</t>
  </si>
  <si>
    <t>Polycyclic aromatic hydrocarbon degradation</t>
  </si>
  <si>
    <t>rso:RSc1441 rso:RSc1442</t>
  </si>
  <si>
    <t>rso:RSc2843 rso:RSc2846</t>
  </si>
  <si>
    <t>rso:RSc0093 rso:RSc0295 rso:RSp0676 rso:RSc0093 rso:RSc0093 rso:RSc0093 rso:RSp0045 rso:RSc1162 rso:RSp0417 rso:RSp0276 rso:RSc2226 rso:RSc1096</t>
  </si>
  <si>
    <t>rso:RSc2205 rso:RSc3441 rso:RSc1151 rso:RSc1191 rso:RSc2223 rso:RSc2527</t>
  </si>
  <si>
    <t>rso:RSc2155 rso:RSc2160 rso:RSc1191 rso:RSp0214 rso:RSc2805 rso:RSc2804 rso:RSc2804 rso:RSc3363 rso:RSp0963 rso:RSp0963 rso:RSc2095 rso:RSc2099 rso:RSc2096 rso:RSc2205 rso:RSp0963 rso:RSc3033 rso:RSp1448 rso:RSc0691 rso:RSc2154 rso:RSc2153 rso:RSc2805 rso:RSc3441 rso:RSc2454 rso:RSc2098</t>
  </si>
  <si>
    <t>rso:RSp1560 rso:RSc0691 rso:RSp1559 rso:RSp1558 rso:RSc1013 rso:RSc1231 rso:RSc1231</t>
  </si>
  <si>
    <t>rso:RSc2964 rso:RSc0028 rso:RSc2965 rso:RSc0029 rso:RSc2965 rso:RSp0886 rso:RSc1326 rso:RSc2965 rso:RSc1096</t>
  </si>
  <si>
    <t>rso:RSp0239 rso:RSc0691 rso:RSp0238 rso:RSc1081 rso:RSp0242 rso:RSp1285 rso:RSp1285 rso:RSp1284 rso:RSp1557</t>
  </si>
  <si>
    <t>rso:RSc0181 rso:RSc2419 rso:RSc1441 rso:RSc2249 rso:RSc2242 rso:RSc2250 rso:RSc2251 rso:RSc0631 rso:RSc0298 rso:RSc1442 rso:RSc0298</t>
  </si>
  <si>
    <t>rso:RSc0304 rso:RSc2872</t>
  </si>
  <si>
    <t>rso:RSp0120 rso:RSp0276 rso:RSc1798 rso:RSc0474 rso:RSc1269 rso:RSp0814 rso:RSc1467 rso:RSc1797 rso:RSp1558 rso:RSp0332 rso:RSc2490 rso:RSc2490 rso:RSc2020 rso:RSp1279 rso:RSp1559 rso:RSc1799 rso:RSc0948 rso:RSc0237 rso:RSp0417 rso:RSc1759 rso:RSc1231 rso:RSp1448 rso:RSc1600 rso:RSc1468 rso:RSc1469 rso:RSc1358 rso:RSc1762 rso:RSc1358 rso:RSc0091 rso:RSp1557 rso:RSp1560 rso:RSc2123 rso:RSp0330 rso:RSp0045 rso:RSc1231 rso:RSc1162 rso:RSc0016 rso:RSc0948 rso:RSc1761</t>
  </si>
  <si>
    <t>rso:RSc0319 rso:RSc1268 rso:RSc2085 rso:RSc3045 rso:RSc3126 rso:RSc3127</t>
  </si>
  <si>
    <t>rso:RSc2505 rso:RSc2569 rso:RSc2887 rso:RSc0399</t>
  </si>
  <si>
    <t>rso:RSc2342 rso:RSc0295 rso:RSp0676 rso:RSc1139</t>
  </si>
  <si>
    <t>rso:RSp1174 rso:RSp1174 rso:RSc0715</t>
  </si>
  <si>
    <t>rso:RSp1406 rso:RSc1648 rso:RSp1407 rso:RSp1390 rso:RSp1411 rso:RSc0018 rso:RSc0018 rso:RSp0886 rso:RSc3078 rso:RSc2936 rso:RSc0371 rso:RSp0489 rso:RSp1403 rso:RSc2808 rso:RSp1402 rso:RSc1529 rso:RSc3384 rso:RSc3383 rso:RSc2345 rso:RSc3087 rso:RSp1405 rso:RSp0382 rso:RSp1412 rso:RSp1409 rso:RSp1412 rso:RSc1534 rso:RSp1408 rso:RSp1413 rso:RSp1622 rso:RSc2807 rso:RSc2935 rso:RSc0040 rso:RSc0039 rso:RSc0408 rso:RSc3382 rso:RSc1155 rso:RSp0507 rso:RSc3385 rso:RSc1535 rso:RSc2799 rso:RSc0549 rso:RSc1234 rso:RSc1761</t>
  </si>
  <si>
    <t>rso:RSp1505 rso:RSc2964 rso:RSc2658 rso:RSc2965 rso:RSc0255 rso:RSc2965 rso:RSp0886 rso:RSp1222 rso:RSc2965</t>
  </si>
  <si>
    <t>rso:RSp0120 rso:RSp0276 rso:RSc2885 rso:RSc0142 rso:RSp1398 rso:RSc1990 rso:RSc2881 rso:RSp0886 rso:RSc2882 rso:RSc1988 rso:RSp0332 rso:RSc2490 rso:RSc1989 rso:RSc0295 rso:RSc2684 rso:RSc2111 rso:RSc2964 rso:RSc2948 rso:RSc0158 rso:RSc0948 rso:RSp0417 rso:RSc2490 rso:RSc2965 rso:RSc1096 rso:RSc2884 rso:RSp0676 rso:RSp1448 rso:RSc2785 rso:RSc1641 rso:RSc2965 rso:RSc0665 rso:RSc0948 rso:RSc2965 rso:RSc2969 rso:RSc1990 rso:RSc2970 rso:RSp1397 rso:RSp0329 rso:RSc2947 rso:RSp0330 rso:RSp0045 rso:RSc2660 rso:RSc1231 rso:RSc1162 rso:RSc0016 rso:RSc1326 rso:RSc1231</t>
  </si>
  <si>
    <t>rso:RSc2658 rso:RSc2501</t>
  </si>
  <si>
    <t>rso:RSc0427 rso:RSc0064 rso:RSc0475 rso:RSc0474 rso:RSc2020 rso:RSc0536 rso:RSc0304 rso:RSc2872 rso:RSc1759 rso:RSc0537 rso:RSc1761 rso:RSc1762 rso:RSc2252</t>
  </si>
  <si>
    <t>rso:RSc0475 rso:RSc0261 rso:RSc0161 rso:RSc2020 rso:RSc0237 rso:RSc2872 rso:RSc0304 rso:RSc1761 rso:RSc1762 rso:RSc2252</t>
  </si>
  <si>
    <t>rso:RSp0223 rso:RSc2658 rso:RSp1174 rso:RSc0304 rso:RSc2872 rso:RSp1174</t>
  </si>
  <si>
    <t>rso:RSc0161 rso:RSc2020 rso:RSc0304 rso:RSc0029 rso:RSc2872</t>
  </si>
  <si>
    <t>rso:RSc2222 rso:RSc1761 rso:RSc2221 rso:RSc0941</t>
  </si>
  <si>
    <t>rso:RSc0691 rso:RSp1557</t>
  </si>
  <si>
    <t>rso:RSc0161 rso:RSc0304 rso:RSc2872</t>
  </si>
  <si>
    <t>rso:RSc1797 rso:RSc0181 rso:RSc1798 rso:RSp1448 rso:RSc0691 rso:RSc1799 rso:RSp1557 rso:RSc3128 rso:RSc0161 rso:RSc1600</t>
  </si>
  <si>
    <t>rso:RSc2205 rso:RSc3441 rso:RSc0551 rso:RSc0551 rso:RSc1191</t>
  </si>
  <si>
    <t>rso:RSc2020 rso:RSp0122 rso:RSp0121 rso:RSc0029 rso:RSc0304 rso:RSp0122 rso:RSc2872 rso:RSc0237 rso:RSp0332 rso:RSc1761</t>
  </si>
  <si>
    <t>rso:RSc0475 rso:RSc2252</t>
  </si>
  <si>
    <t>rso:RSc2085 rso:RSc0161</t>
  </si>
  <si>
    <t>rso:RSc1642 rso:RSc1011</t>
  </si>
  <si>
    <t>rso:RSc0262 rso:RSc1797 rso:RSc1798 rso:RSp1448 rso:RSp1279 rso:RSc2123 rso:RSc1799 rso:RSp0814 rso:RSc3128 rso:RSc0161 rso:RSc2664 rso:RSc1600 rso:RSc1761</t>
  </si>
  <si>
    <t>rso:RSc0261 rso:RSc0028 rso:RSc1771 rso:RSc0029 rso:RSc0304 rso:RSc2872 rso:RSc1008 rso:RSc1761 rso:RSc1762 rso:RSc1334</t>
  </si>
  <si>
    <t>rso:RSc2111 rso:RSc2848 rso:RSc0665 rso:RSc2849</t>
  </si>
  <si>
    <t>rso:RSp0965 rso:RSc1467 rso:RSp0886 rso:RSp0965 rso:RSc2490 rso:RSc2490 rso:RSc2111 rso:RSc0181 rso:RSc2419 rso:RSp1559 rso:RSp1558 rso:RSp0605 rso:RSc2658 rso:RSp0606 rso:RSc2593 rso:RSc2095 rso:RSc1442 rso:RSc0298 rso:RSc1231 rso:RSc2964 rso:RSc1759 rso:RSc2875 rso:RSp1557 rso:RSc0346 rso:RSp0604 rso:RSc1162 rso:RSc0016 rso:RSc1761 rso:RSc0475 rso:RSp0120 rso:RSc0474 rso:RSp1174 rso:RSc0028 rso:RSc0256 rso:RSc0237 rso:RSp0417 rso:RSc2251 rso:RSc2252 rso:RSc2965 rso:RSc2965 rso:RSc0091 rso:RSc2242 rso:RSc0304 rso:RSp1222 rso:RSc2253 rso:RSc1797 rso:RSp0223 rso:RSc1798 rso:RSc1202 rso:RSp1505 rso:RSp0332 rso:RSc0298 rso:RSc2863 rso:RSp1279 rso:RSc2666 rso:RSc3312 rso:RSc0161 rso:RSc1600 rso:RSc2751 rso:RSc1269 rso:RSc3312 rso:RSc0346 rso:RSc0665 rso:RSc1358 rso:RSc2250 rso:RSp0691 rso:RSc0262 rso:RSc1358 rso:RSp1560 rso:RSc2123 rso:RSp0330 rso:RSc1231 rso:RSc2226 rso:RSc2096 rso:RSc2873 rso:RSc2965 rso:RSp0276 rso:RSc2249 rso:RSp0814 rso:RSc3128 rso:RSc1799 rso:RSc2872 rso:RSp1448 rso:RSc0691 rso:RSc1771 rso:RSc1468 rso:RSc1469 rso:RSc0631 rso:RSp1174 rso:RSp0608 rso:RSc1441 rso:RSp0607</t>
  </si>
  <si>
    <t>rso:RSc2205 rso:RSc3441 rso:RSc1191</t>
  </si>
  <si>
    <t>rso:RSc1594 rso:RSc2814 rso:RSc2684 rso:RSc1641 rso:RSc0158 rso:RSp0886 rso:RSc0161 rso:RSc0159 rso:RSc0142 rso:RSc0159 rso:RSc1096</t>
  </si>
  <si>
    <t>rso:RSp0239 rso:RSp0238 rso:RSp1398 rso:RSc2881 rso:RSc0458 rso:RSc2490 rso:RSc0371 rso:RSc2490 rso:RSc2111 rso:RSc0181 rso:RSc2357 rso:RSp1559 rso:RSp1558 rso:RSc2161 rso:RSc1231 rso:RSc1179 rso:RSc0473 rso:RSc2964 rso:RSc0372 rso:RSp1557 rso:RSc1042 rso:RSp0045 rso:RSc2454 rso:RSc2660 rso:RSc2882 rso:RSc0948 rso:RSc1761 rso:RSc2222 rso:RSc0475 rso:RSp0120 rso:RSc2221 rso:RSc2989 rso:RSc0142 rso:RSc1990 rso:RSc0458 rso:RSc0948 rso:RSc2643 rso:RSc2252 rso:RSp0397 rso:RSc2192 rso:RSc2356 rso:RSc2965 rso:RSc1762 rso:RSc2965 rso:RSc1990 rso:RSc0158 rso:RSc0304 rso:RSc0159 rso:RSc1797 rso:RSc1798 rso:RSc0666 rso:RSc2854 rso:RSc1988 rso:RSp0332 rso:RSc1989 rso:RSc2684 rso:RSc2020 rso:RSp1279 rso:RSc2948 rso:RSc2666 rso:RSc2346 rso:RSc0161 rso:RSc1600 rso:RSc2044 rso:RSc2965 rso:RSc1096 rso:RSp0225 rso:RSc2884 rso:RSc2785 rso:RSc1641 rso:RSc0665 rso:RSc2969 rso:RSc0261 rso:RSc2970 rso:RSp0329 rso:RSc2947 rso:RSp0330 rso:RSc1231 rso:RSc1326 rso:RSc2045 rso:RSc0295 rso:RSc2885 rso:RSc1269 rso:RSp0242 rso:RSp0814 rso:RSc0159 rso:RSc1799 rso:RSc2872 rso:RSp0676 rso:RSp1448 rso:RSc0691 rso:RSp1397 rso:RSc2880 rso:RSc0508</t>
  </si>
  <si>
    <t>rso:RSc0154 rso:RSc2850 rso:RSc0011 rso:RSp0312</t>
  </si>
  <si>
    <t>rso:RSc2454 rso:RSc0295 rso:RSc0091</t>
  </si>
  <si>
    <t>rso:RSc2942 rso:RSc2941 rso:RSc2942</t>
  </si>
  <si>
    <t>rso:RSc2837 rso:RSc0692 rso:RSc2532</t>
  </si>
  <si>
    <t>rso:RSc0161 rso:RSc2948 rso:RSc2947</t>
  </si>
  <si>
    <t>rso:RSc2942 rso:RSp0870 rso:RSc2310 rso:RSc2308 rso:RSp0863 rso:RSc2575 rso:RSp0872 rso:RSc3107 rso:RSp0864 rso:RSc2942 rso:RSc2941 rso:RSp0860 rso:RSc2303 rso:RSp0861 rso:RSp0859 rso:RSp0872 rso:RSc2309 rso:RSc3105</t>
  </si>
  <si>
    <t>rso:RSc0262 rso:RSp0961 rso:RSp1449 rso:RSp1449 rso:RSc0948 rso:RSp0045 rso:RSc1456 rso:RSc0016 rso:RSc0948 rso:RSp1185</t>
  </si>
  <si>
    <t>rso:RSc0181 rso:RSc2419 rso:RSc0028 rso:RSc3103 rso:RSc3103 rso:RSc1096 rso:RSp0691</t>
  </si>
  <si>
    <t>rso:RSc0181</t>
  </si>
  <si>
    <t>rso:RSc0536</t>
  </si>
  <si>
    <t>rso:RSc2449 rso:RSc1760 rso:RSc2448</t>
  </si>
  <si>
    <t>rso:RSc2226 rso:RSp0417 rso:RSp0276 rso:RSc1162 rso:RSc1542</t>
  </si>
  <si>
    <t>rso:RSc0319</t>
  </si>
  <si>
    <t>rso:RSc0427 rso:RSc0536 rso:RSc0064</t>
  </si>
  <si>
    <t>rso:RSc1468 rso:RSc0016 rso:RSc1467 rso:RSc1469</t>
  </si>
  <si>
    <t>rso:RSc0427 rso:RSc0536</t>
  </si>
  <si>
    <t>rso:RSp1564 rso:RSc0087 rso:RSc1536 rso:RSc0371 rso:RSc2229 rso:RSp1566 rso:RSp1565 rso:RSp1567 rso:RSp0810 rso:RSc0372</t>
  </si>
  <si>
    <t>rso:RSp1449 rso:RSp0239 rso:RSc0319 rso:RSp0238 rso:RSp1398 rso:RSp0965 rso:RSc2881 rso:RSp0886 rso:RSc0458 rso:RSc1799 rso:RSc1191 rso:RSc1105 rso:RSc2490 rso:RSc0371 rso:RSc2490 rso:RSc2111 rso:RSc2145 rso:RSc0181 rso:RSc2357 rso:RSc3103 rso:RSc2390 rso:RSc2837 rso:RSc2658 rso:RSc2161 rso:RSc2095 rso:RSc1442 rso:RSc0298 rso:RSc2096 rso:RSp0963 rso:RSc1179 rso:RSc2220 rso:RSc2532 rso:RSc2964 rso:RSp1449 rso:RSc0093 rso:RSc0093 rso:RSc0093 rso:RSc2251 rso:RSc1358 rso:RSc0372 rso:RSc1527 rso:RSc2842 rso:RSc2145 rso:RSc2854 rso:RSp1557 rso:RSc1042 rso:RSp0045 rso:RSc2454 rso:RSc2660 rso:RSc1162 rso:RSc0016 rso:RSc0948 rso:RSc1761 rso:RSc0938 rso:RSc1760 rso:RSc0756 rso:RSc2222 rso:RSc0475 rso:RSc3282 rso:RSc2221 rso:RSc3281 rso:RSc0474 rso:RSc2989 rso:RSc0142 rso:RSc1990 rso:RSc0458 rso:RSc2805 rso:RSc1332 rso:RSc2804 rso:RSc1594 rso:RSc2844 rso:RSc0298 rso:RSc2843 rso:RSc0028 rso:RSc0256 rso:RSc0029 rso:RSc2965 rso:RSc0948 rso:RSc0589 rso:RSc0237 rso:RSc0161 rso:RSc2643 rso:RSc1759 rso:RSc0157 rso:RSc2099 rso:RSc2252 rso:RSp1559 rso:RSc2192 rso:RSc2129 rso:RSc2684 rso:RSc2154 rso:RSc2356 rso:RSc0100 rso:RSc2965 rso:RSc0537 rso:RSc2969 rso:RSc1762 rso:RSc1326 rso:RSc2846 rso:RSc3441 rso:RSc0560 rso:RSc1990 rso:RSc0715 rso:RSc0536 rso:RSc2242 rso:RSp0417 rso:RSc0158 rso:RSc0304 rso:RSc2098 rso:RSc0159 rso:RSc2449 rso:RSc3103 rso:RSc2253 rso:RSc2155 rso:RSc1798 rso:RSc0666 rso:RSc0760 rso:RSp0120 rso:RSp1558 rso:RSp1560 rso:RSc1988 rso:RSp0332 rso:RSc2848 rso:RSc1989 rso:RSc2847 rso:RSp0276 rso:RSc2863 rso:RSc2020 rso:RSc1371 rso:RSp1279 rso:RSc2948 rso:RSc0692 rso:RSc2666 rso:RSc2346 rso:RSp1566 rso:RSc0346 rso:RSc2965 rso:RSc1600 rso:RSc2751 rso:RSc1269 rso:RSc1096 rso:RSc0109 rso:RSc0677 rso:RSc0759 rso:RSc2884 rso:RSc0758 rso:RSc2220 rso:RSc2785 rso:RSc1641 rso:RSp1567 rso:RSc2804 rso:RSc2805 rso:RSc0346 rso:RSc0665 rso:RSc3126 rso:RSc1387 rso:RSc1039 rso:RSc1358 rso:RSc2250 rso:RSp0691 rso:RSc0064 rso:RSc0262 rso:RSc0261 rso:RSc2970 rso:RSp0329 rso:RSc1019 rso:RSc2947 rso:RSc2123 rso:RSp0330 rso:RSp1564 rso:RSc2752 rso:RSp1565 rso:RSc1231 rso:RSc1456 rso:RSc2226 rso:RSc1231 rso:RSc2768 rso:RSc2205 rso:RSc0295 rso:RSc2885 rso:RSc2249 rso:RSc0093 rso:RSp0242 rso:RSp0814 rso:RSc0157 rso:RSc3128 rso:RSc3127 rso:RSc0159 rso:RSc0108 rso:RSc3033 rso:RSp0963 rso:RSp0965 rso:RSp0963 rso:RSp0810 rso:RSc2882 rso:RSc2085 rso:RSp1284 rso:RSp0829 rso:RSc2872 rso:RSc2391 rso:RSc1797 rso:RSc0427 rso:RSc1019 rso:RSp0676 rso:RSp1448 rso:RSc0691 rso:RSc1771 rso:RSc2129 rso:RSp1397 rso:RSc2880 rso:RSc0631 rso:RSc0508 rso:RSp0225 rso:RSc2814 rso:RSc1081 rso:RSc0091 rso:RSc2773 rso:RSc2392 rso:RSc2501 rso:RSc0323 rso:RSc1331 rso:RSc2448 rso:RSc1441 rso:RSc0327</t>
  </si>
  <si>
    <t>rso:RSc2958 rso:RSc2957 rso:RSc1532 rso:RSc3046 rso:RSc3049 rso:RSc2516 rso:RSc1381 rso:RSp1592 rso:RSc1380 rso:RSc1529 rso:RSc2439 rso:RSc2438 rso:RSc1117 rso:RSc1118 rso:RSp0064 rso:RSc2758 rso:RSc3047 rso:RSc0456 rso:RSc3048 rso:RSc3051 rso:RSc1382 rso:RSc2939 rso:RSc1379 rso:RSc2938 rso:RSc2437 rso:RSc2440 rso:RSc2037 rso:RSc2093 rso:RSp0066</t>
  </si>
  <si>
    <t>rso:RSc1048 rso:RSc1048</t>
  </si>
  <si>
    <t>rso:RSc0589 rso:RSc1179</t>
  </si>
  <si>
    <t>rso:RSc3318 rso:RSc3317 rso:RSc3322 rso:RSc0363 rso:RSc3321 rso:RSc1994 rso:RSc0365 rso:RSc2052 rso:RSc2051 rso:RSc1993 rso:RSc1858 rso:RSc1279 rso:RSc1996 rso:RSc1276 rso:RSc2928 rso:RSc2917 rso:RSc2929 rso:RSc2055 rso:RSc2056 rso:RSc2050 rso:RSc3316 rso:RSc3317 rso:RSc2060 rso:RSc2349 rso:RSc2059 rso:RSc3316 rso:RSc3320 rso:RSc3323 rso:RSc3319 rso:RSc0362 rso:RSc1993 rso:RSc2049 rso:RSc1276 rso:RSc1994 rso:RSc1995 rso:RSc2927 rso:RSc2054 rso:RSc2053 rso:RSc2058 rso:RSc2059 rso:RSc2061 rso:RSc2057 rso:RSc2062 rso:RSc3322 rso:RSc3321 rso:RSc3320 rso:RSc3319 rso:RSc3319 rso:RSc3318 rso:RSc3318 rso:RSc3317</t>
  </si>
  <si>
    <t>rso:RSc0684 rso:RSc1211 rso:RSc1562 rso:RSc0685 rso:RSc3317 rso:RSc0555 rso:RSc1952 rso:RSp0678 rso:RSp0620 rso:RSc3034 rso:RSc0708 rso:RSc1129 rso:RSc1981 rso:RSc3318 rso:RSc0202 rso:RSc2857 rso:RSc3258 rso:RSc2051 rso:RSc1414 rso:RSc2921 rso:RSc0139 rso:RSc0487 rso:RSc1127 rso:RSc0362 rso:RSc2647 rso:RSp0681 rso:RSc2742 rso:RSc3318 rso:RSc2435 rso:RSp0678 rso:RSc0353 rso:RSc0565 rso:RSc1079 rso:RSc1501 rso:RSc2395 rso:RSp0162 rso:RSc0033 rso:RSp0986 rso:RSp1439 rso:RSc1603 rso:RSc1232 rso:RSc0279 rso:RSc1393 rso:RSc3320 rso:RSc3034 rso:RSc3319 rso:RSc0136 rso:RSc0441 rso:RSc3034 rso:RSc3034 rso:RSc1979 rso:RSc0767 rso:RSc0913 rso:RSc1742 rso:RSc1632 rso:RSc3303 rso:RSc1410 rso:RSc1004 rso:RSc3374 rso:RSc0897 rso:RSc1409 rso:RSc0898 rso:RSc0486 rso:RSc1994 rso:RSc2126 rso:RSc1429 rso:RSc2442 rso:RSc1993 rso:RSc1086 rso:RSc2745 rso:RSc2191 rso:RSp0274 rso:RSc2057 rso:RSc2397 rso:RSp0650 rso:RSc1010 rso:RSc2061 rso:RSc2237 rso:RSc2062 rso:RSc2418 rso:RSc2530 rso:RSc0195 rso:RSc1652 rso:RSp0951 rso:RSc3301 rso:RSc0135 rso:RSc1160 rso:RSc1956 rso:RSp1058 rso:RSp0616 rso:RSc0134 rso:RSc1955 rso:RSc3256 rso:RSc0363 rso:RSp1560 rso:RSc1994 rso:RSc0365 rso:RSc3253 rso:RSc2052 rso:RSc1572 rso:RSp0954 rso:RSc2905 rso:RSc0396 rso:RSc2053 rso:RSc1858 rso:RSc0390 rso:RSc1996 rso:RSc1129 rso:RSc2733 rso:RSc0113 rso:RSc2785 rso:RSc0571 rso:RSc1505 rso:RSc2927 rso:RSc0384 rso:RSc2188 rso:RSc2077 rso:RSc0017 rso:RSp0621 rso:RSc2060 rso:RSc0947 rso:RSc0267 rso:RSc2976 rso:RSc0917 rso:RSc1995 rso:RSc2447 rso:RSc1169 rso:RSc3284 rso:RSc2073 rso:RSc2951 rso:RSc0112 rso:RSc1225 rso:RSc2950 rso:RSp1101 rso:RSc1204 rso:RSc2075 rso:RSc2780 rso:RSc0573 rso:RSc1066 rso:RSc1406 rso:RSc0683 rso:RSc2857 rso:RSc1169 rso:RSc1632 rso:RSc3130 rso:RSc2732 rso:RSc0555 rso:RSc0555 rso:RSc0461 rso:RSc1991 rso:RSc2686 rso:RSc1160 rso:RSc0554 rso:RSc1363 rso:RSc2720 rso:RSc0244 rso:RSc0523 rso:RSc0204 rso:RSc1054 rso:RSc1258 rso:RSc0266 rso:RSp0006 rso:RSc2366 rso:RSc1479 rso:RSc0265 rso:RSp0781 rso:RSc2630 rso:RSc1271 rso:RSc0576 rso:RSc2387 rso:RSc1127 rso:RSc1126 rso:RSc1129 rso:RSc0575 rso:RSc1998 rso:RSc2396 rso:RSp1263 rso:RSp1143 rso:RSc2993 rso:RSc3296 rso:RSc1652 rso:RSc1394 rso:RSc1417 rso:RSc0470 rso:RSc2072 rso:RSc1171 rso:RSc0134 rso:RSc1416 rso:RSc1719 rso:RSc2365 rso:RSc1415 rso:RSc1993 rso:RSc2993 rso:RSp1017 rso:RSc1126 rso:RSc2928 rso:RSc2074 rso:RSc2929 rso:RSc0504 rso:RSc2055 rso:RSc0693 rso:RSc2812 rso:RSc3319 rso:RSc2056 rso:RSc2412 rso:RSc3316 rso:RSc3317 rso:RSc0573 rso:RSc1328 rso:RSc1518 rso:RSc1431 rso:RSc0574 rso:RSc1872 rso:RSc1337 rso:RSc3316 rso:RSc2750 rso:RSc3301 rso:RSc1353 rso:RSc2076 rso:RSc3295 rso:RSc0449 rso:RSc1784 rso:RSp1211 rso:RSc2786 rso:RSp1105 rso:RSc0448 rso:RSc1632 rso:RSc3130 rso:RSc1652 rso:RSc1362 rso:RSc2054 rso:RSc3284 rso:RSc3284 rso:RSc1172 rso:RSc2363 rso:RSc2059 rso:RSc0908 rso:RSc2546 rso:RSc1050 rso:RSc0906 rso:RSc1644 rso:RSc2548 rso:RSc2861 rso:RSc1051 rso:RSc2075 rso:RSc2819 rso:RSc0269 rso:RSc1596 rso:RSc1258 rso:RSc1258 rso:RSc0572 rso:RSc2186 rso:RSc0522 rso:RSc3322 rso:RSc3321 rso:RSc3320 rso:RSp1017 rso:RSc3319 rso:RSc1101 rso:RSc3318 rso:RSc3317 rso:RSp1104 rso:RSc1862 rso:RSc0581 rso:RSc1785 rso:RSc2749 rso:RSc2730 rso:RSc3322 rso:RSc0915 rso:RSc3321 rso:RSc1204 rso:RSc3283 rso:RSc1258 rso:RSc0139 rso:RSp1424 rso:RSc0134 rso:RSc1031 rso:RSc0682 rso:RSc2979 rso:RSc2553 rso:RSc0907 rso:RSc2463 rso:RSc0908 rso:RSc1279 rso:RSc2058 rso:RSc1276 rso:RSc2917 rso:RSc1052 rso:RSc1478 rso:RSc0396 rso:RSc0435 rso:RSc1477 rso:RSc3438 rso:RSc1306 rso:RSp0680 rso:RSc1049 rso:RSc2730 rso:RSc2731 rso:RSc2833 rso:RSc0276 rso:RSc1049 rso:RSc0712 rso:RSc3323 rso:RSc1103 rso:RSp0277 rso:RSc2828 rso:RSc1327 rso:RSc2128 rso:RSc2953 rso:RSc0383 rso:RSc1998 rso:RSc1632 rso:RSc2879 rso:RSc1983 rso:RSp0162 rso:RSc0775 rso:RSc1390 rso:RSc2550 rso:RSc2050 rso:RSc2787 rso:RSc2533 rso:RSc2049 rso:RSc1276 rso:RSc0729 rso:RSc1158 rso:RSc0743 rso:RSc3293 rso:RSc2749 rso:RSc2952 rso:RSc0567 rso:RSc0395 rso:RSc1215 rso:RSc2741 rso:RSc2059 rso:RSc1414 rso:RSp0984 rso:RSc2064 rso:RSc0946 rso:RSc3259</t>
  </si>
  <si>
    <t>rso:RSc1211 rso:RSc0684 rso:RSc0685 rso:RSc1952 rso:RSc0708 rso:RSc1981 rso:RSc0202 rso:RSc1408 rso:RSp0681 rso:RSc0555 rso:RSc2435 rso:RSc0353 rso:RSc2434 rso:RSc1501 rso:RSc0033 rso:RSp1487 rso:RSc3303 rso:RSc1603 rso:RSc1232 rso:RSc0441 rso:RSc2076 rso:RSc0913 rso:RSc1742 rso:RSc1410 rso:RSc3133 rso:RSc0897 rso:RSc0898 rso:RSc1994 rso:RSc1429 rso:RSc1995 rso:RSc2745 rso:RSc2191 rso:RSc1010 rso:RSc2237 rso:RSc1068 rso:RSc1652 rso:RSc3301 rso:RSc1998 rso:RSc0134 rso:RSc1955 rso:RSc0769 rso:RSc1994 rso:RSc2786 rso:RSc2785 rso:RSc2905 rso:RSc0396 rso:RSc1996 rso:RSc1129 rso:RSc0743 rso:RSc1505 rso:RSc2077 rso:RSc1160 rso:RSc1204 rso:RSc1169 rso:RSc3284 rso:RSc2951 rso:RSc1225 rso:RSc2950 rso:RSp1101 rso:RSc1204 rso:RSc2075 rso:RSc2780 rso:RSc0573 rso:RSc0682 rso:RSc0683 rso:RSc1169 rso:RSc1632 rso:RSc3130 rso:RSc0555 rso:RSc0555 rso:RSc0461 rso:RSc1991 rso:RSc2686 rso:RSc0554 rso:RSc2720 rso:RSc1632 rso:RSc1160 rso:RSp0781 rso:RSc2630 rso:RSc0576 rso:RSc1327 rso:RSc2749 rso:RSc1129 rso:RSc0575 rso:RSc2952 rso:RSc3294 rso:RSc3296 rso:RSc2072 rso:RSc1171 rso:RSc0134 rso:RSc2833 rso:RSc1719 rso:RSc0017 rso:RSc1993 rso:RSp1017 rso:RSc1353 rso:RSc1993 rso:RSc0504 rso:RSp0006 rso:RSc2442 rso:RSc2412 rso:RSc0573 rso:RSc2979 rso:RSc0574 rso:RSc3284 rso:RSc2750 rso:RSc3301 rso:RSc0449 rso:RSc1632 rso:RSc3130 rso:RSc1652 rso:RSc2363 rso:RSc0906 rso:RSc1644 rso:RSc2075 rso:RSc0571 rso:RSc0572 rso:RSp1017 rso:RSc2387 rso:RSc3284 rso:RSc2749 rso:RSc0134 rso:RSc2553 rso:RSc0907 rso:RSc2812 rso:RSc2126 rso:RSc0396 rso:RSc0581 rso:RSc2823 rso:RSc1306 rso:RSp0680 rso:RSc2731 rso:RSc0276 rso:RSc1271 rso:RSc1998 rso:RSc1632 rso:RSc2879 rso:RSc1983 rso:RSc1652 rso:RSc2787 rso:RSc2533 rso:RSc0729 rso:RSc0567 rso:RSc0395 rso:RSc1215 rso:RSc0925 rso:RSc2064 rso:RSc1129 rso:RSc0274</t>
  </si>
  <si>
    <t>rso:RSc1211 rso:RSc1785 rso:RSc3034 rso:RSc0139 rso:RSc0908 rso:RSc2993 rso:RSc1126 rso:RSc2742 rso:RSc2188 rso:RSc0947 rso:RSc1204 rso:RSc1872 rso:RSc2067 rso:RSc3034 rso:RSc1784 rso:RSc0487 rso:RSc1204 rso:RSc0195 rso:RSc3034 rso:RSc3034 rso:RSc2067 rso:RSc1406 rso:RSc1004 rso:RSc0908 rso:RSc2463 rso:RSc0204 rso:RSc0139 rso:RSc2366 rso:RSc1126 rso:RSc2993</t>
  </si>
  <si>
    <t>rso:RSc1632 rso:RSc1644 rso:RSc1632 rso:RSc1632 rso:RSc1215 rso:RSc2823 rso:RSc1632 rso:RSc2442 rso:RSc0396 rso:RSc1410 rso:RSc0396 rso:RSc1408 rso:RSc0276</t>
  </si>
  <si>
    <t>rso:RSc1998 rso:RSc1632 rso:RSc3293 rso:RSc2749 rso:RSc1955 rso:RSc1952 rso:RSc3296 rso:RSp1560 rso:RSc1994 rso:RSc2786 rso:RSc0573 rso:RSc1719 rso:RSc1993 rso:RSc1996 rso:RSc1129 rso:RSc0604 rso:RSc2126 rso:RSc0571 rso:RSc0555 rso:RSc0353 rso:RSc0202 rso:RSc0573 rso:RSp0986 rso:RSc0555 rso:RSc1271 rso:RSp1439 rso:RSc1603 rso:RSc1232 rso:RSc2750 rso:RSc1169 rso:RSc0276 rso:RSc0449 rso:RSc1632 rso:RSc0441 rso:RSc3295 rso:RSc1998 rso:RSc1632 rso:RSc2879 rso:RSc1169 rso:RSc1993 rso:RSc2787 rso:RSc0917 rso:RSc0555 rso:RSc1991 rso:RSc1994 rso:RSc0729 rso:RSc0554 rso:RSc1363 rso:RSc1995 rso:RSc0395 rso:RSc1632 rso:RSc1596 rso:RSc0572 rso:RSp0650 rso:RSc2064 rso:RSc2749 rso:RSc1129 rso:RSc1129</t>
  </si>
  <si>
    <t>rso:RSc1129 rso:RSc1187 rso:RSc2627 rso:RSc0539 rso:RSc1129 rso:RSc2067 rso:RSc0642 rso:RSc0539 rso:RSc0642 rso:RSc1129 rso:RSc2067</t>
  </si>
  <si>
    <t>rso:RSc2952 rso:RSc0134 rso:RSc2749 rso:RSc3296 rso:RSc0449 rso:RSc1129 rso:RSc1981 rso:RSc0134 rso:RSc2072 rso:RSc1171 rso:RSc0134 rso:RSc2833 rso:RSc1328 rso:RSc2553 rso:RSc0907 rso:RSc0202 rso:RSc1353 rso:RSc1129 rso:RSc1258 rso:RSc0743 rso:RSc1258 rso:RSc2435 rso:RSc0353 rso:RSc2077 rso:RSp0681 rso:RSc0573 rso:RSc0033 rso:RSp0680 rso:RSc1394 rso:RSp1439 rso:RSc2979 rso:RSc1232 rso:RSc2750 rso:RSc1393 rso:RSc2951 rso:RSp1424 rso:RSc1225 rso:RSc1991 rso:RSc2412 rso:RSc2075 rso:RSc2950 rso:RSc0573 rso:RSc2879 rso:RSc1983 rso:RSc1390 rso:RSc2363 rso:RSc3374 rso:RSc0917 rso:RSc0906 rso:RSc2076 rso:RSc0729 rso:RSc2075 rso:RSc2819 rso:RSc0567 rso:RSc0395 rso:RSc1258 rso:RSc2741 rso:RSc0571 rso:RSc1010 rso:RSc1258 rso:RSc0572 rso:RSp0781 rso:RSc2064 rso:RSc1327 rso:RSc2749 rso:RSc2745 rso:RSc1129 rso:RSc2785</t>
  </si>
  <si>
    <t>rso:RSc2999 rso:RSc3040 rso:RSc0004 rso:RSc2999 rso:RSc0356 rso:RSc1061 rso:RSc2459 rso:RSc2716 rso:RSc0356 rso:RSc2715 rso:RSc2063 rso:RSc2714 rso:RSc2834</t>
  </si>
  <si>
    <t>rso:RSc0135 rso:RSc0136 rso:RSc0693 rso:RSc0523 rso:RSc0565 rso:RSc1414 rso:RSc1414 rso:RSc0915 rso:RSc1416 rso:RSc2530 rso:RSc1127 rso:RSc1127 rso:RSc1417</t>
  </si>
  <si>
    <t>rso:RSc1632 rso:RSp1058 rso:RSc1952 rso:RSc2786 rso:RSc0555 rso:RSc1518 rso:RSc0555 rso:RSc1169 rso:RSc0276 rso:RSc2185 rso:RSc1632 rso:RSc0194 rso:RSc1632 rso:RSc1632 rso:RSc0194 rso:RSc0194 rso:RSc1169 rso:RSc2787 rso:RSc2002 rso:RSc0555 rso:RSc0554 rso:RSp0650</t>
  </si>
  <si>
    <t>rso:RSc1632 rso:RSc1631 rso:RSc1994 rso:RSc1993 rso:RSc1996 rso:RSc1571 rso:RSc2077 rso:RSp0986 rso:RSc0276 rso:RSc1572 rso:RSc1633 rso:RSc1353 rso:RSc1632 rso:RSc2076 rso:RSc1633 rso:RSc1632 rso:RSc1632 rso:RSc1993 rso:RSc1994 rso:RSp1612 rso:RSc1995 rso:RSc0244</t>
  </si>
  <si>
    <t>rso:RSc1998 rso:RSc1996 rso:RSc1994 rso:RSc0554 rso:RSc1955 rso:RSc0555 rso:RSc1271 rso:RSc1991 rso:RSc1994 rso:RSc1998 rso:RSc1603 rso:RSc0555 rso:RSc1993 rso:RSc1995 rso:RSc0017 rso:RSc1993 rso:RSc0555</t>
  </si>
  <si>
    <t>rso:RSp1017 rso:RSc2550 rso:RSp1016 rso:RSp0006 rso:RSp1101 rso:RSc2434 rso:RSc0913 rso:RSc2237 rso:RSc0769 rso:RSc2953 rso:RSc1719 rso:RSp1016 rso:RSp1017 rso:RSp1016 rso:RSc1068</t>
  </si>
  <si>
    <t>rso:RSc1862 rso:RSc3256 rso:RSp0781 rso:RSc0746 rso:RSc3259 rso:RSc1345 rso:RSc3258 rso:RSc1338 rso:RSc0917 rso:RSc1339 rso:RSp1383 rso:RSp1439 rso:RSc1337 rso:RSc1340 rso:RSc1346 rso:RSc1336 rso:RSc1347 rso:RSc3253 rso:RSc1341</t>
  </si>
  <si>
    <t>rso:RSc1211 rso:RSc1785 rso:RSc3034 rso:RSc1204 rso:RSc0681 rso:RSc2993 rso:RSc2548 rso:RSc2812 rso:RSc0504 rso:RSc2742 rso:RSc0202 rso:RSc2047 rso:RSc1537 rso:RSc1431 rso:RSc0574 rso:RSc1872 rso:RSc2067 rso:RSc3034 rso:RSc0576 rso:RSc1204 rso:RSc0195 rso:RSc3034 rso:RSc3034 rso:RSc2067 rso:RSc1576 rso:RSc1158 rso:RSc2533 rso:RSc1429 rso:RSc2720 rso:RSc2191 rso:RSc0395 rso:RSc0572 rso:RSc2968 rso:RSc2993 rso:RSc0575</t>
  </si>
  <si>
    <t>rso:RSc1129 rso:RSc1603 rso:RSc2126 rso:RSc2749 rso:RSc1952 rso:RSc1271 rso:RSc3130 rso:RSc0353 rso:RSc0017 rso:RSc0573 rso:RSc0571 rso:RSc0573 rso:RSc0572 rso:RSc2064 rso:RSc1719 rso:RSc3130 rso:RSc2749 rso:RSc1505 rso:RSc1129 rso:RSc1129</t>
  </si>
  <si>
    <t>rso:RSc0390 rso:RSc2828 rso:RSc2076 rso:RSc2075 rso:RSc0567 rso:RSc2075 rso:RSc2077 rso:RSc1067 rso:RSc2412 rso:RSc2630 rso:RSc2731 rso:RSc1353 rso:RSc2387</t>
  </si>
  <si>
    <t>rso:RSc1632 rso:RSp1058 rso:RSc1571 rso:RSc1632 rso:RSc1632 rso:RSc1632 rso:RSc1572 rso:RSc0276</t>
  </si>
  <si>
    <t>rso:RSc1998 rso:RSc1632 rso:RSc3294 rso:RSc3283 rso:RSc0581 rso:RSc0276 rso:RSc1633 rso:RSc1991 rso:RSc1632 rso:RSc1633 rso:RSc1632 rso:RSc1632 rso:RSc0897 rso:RSc0486 rso:RSc0729 rso:RSp1612 rso:RSc1363 rso:RSc1873 rso:RSc1258 rso:RSc1258 rso:RSc1258 rso:RSc1998 rso:RSc1258</t>
  </si>
  <si>
    <t>rso:RSc1050 rso:RSc1051 rso:RSc1052 rso:RSc2186 rso:RSc0435 rso:RSc1054 rso:RSc2786 rso:RSc1172 rso:RSc2857 rso:RSc2857 rso:RSc1169 rso:RSc2787 rso:RSc1415 rso:RSc1169</t>
  </si>
  <si>
    <t>rso:RSp1505 rso:RSp1505 rso:RSp1368 rso:RSp1368 rso:RSp1505 rso:RSc0114 rso:RSp0976 rso:RSp0977 rso:RSp0975 rso:RSc0277 rso:RSc1258 rso:RSc1258 rso:RSc1258 rso:RSc0114 rso:RSc0114 rso:RSc1258</t>
  </si>
  <si>
    <t>rso:RSc1066 rso:RSp0678 rso:RSc1328 rso:RSp0678 rso:RSc0767</t>
  </si>
  <si>
    <t>rso:RSc1353 rso:RSc2076 rso:RSc0554 rso:RSc0555 rso:RSc2077 rso:RSc0555 rso:RSc0555</t>
  </si>
  <si>
    <t>rso:RSc0684 rso:RSc0685 rso:RSc0682 rso:RSc0683 rso:RSc1160 rso:RSc1160</t>
  </si>
  <si>
    <t>rso:RSc1049 rso:RSc2073 rso:RSp1211 rso:RSc2074 rso:RSc0357 rso:RSc1049 rso:RSc0470 rso:RSc0522 rso:RSc0502 rso:RSc1409 rso:RSc2546</t>
  </si>
  <si>
    <t>rso:RSc1050 rso:RSc1632 rso:RSc2450 rso:RSc1051 rso:RSc1052 rso:RSc1632 rso:RSc2186 rso:RSc0435 rso:RSc1054 rso:RSc2786 rso:RSc1632 rso:RSc1632 rso:RSc1172 rso:RSc2857 rso:RSc2857 rso:RSc1169 rso:RSc2450 rso:RSc2787 rso:RSc1415 rso:RSc1169 rso:RSc0276</t>
  </si>
  <si>
    <t>rso:RSc2126 rso:RSc0441 rso:RSc0395 rso:RSc0573 rso:RSc0202 rso:RSp1560 rso:RSc0573 rso:RSc2879 rso:RSc1719 rso:RSc1232 rso:RSc2750</t>
  </si>
  <si>
    <t>rso:RSc1998 rso:RSc1632 rso:RSc1955 rso:RSc1952 rso:RSc2786 rso:RSc2072 rso:RSc0017 rso:RSc3131 rso:RSc1603 rso:RSc1271 rso:RSc1169 rso:RSc0276 rso:RSc1632 rso:RSc3370 rso:RSc1998 rso:RSc1632 rso:RSc1632 rso:RSc1169 rso:RSc2787 rso:RSc1363 rso:RSc0572 rso:RSc0520</t>
  </si>
  <si>
    <t>rso:RSc2548 rso:RSc2730 rso:RSc1204 rso:RSc1031 rso:RSp1263 rso:RSp0954 rso:RSc1204 rso:RSc2730 rso:RSc2732 rso:RSc2447 rso:RSp0951 rso:RSc2733</t>
  </si>
  <si>
    <t>rso:RSp1143 rso:RSc2720 rso:RSc1258 rso:RSc3301 rso:RSc1306 rso:RSc1258 rso:RSc1258 rso:RSp1263 rso:RSc1258 rso:RSc2363 rso:RSc2553 rso:RSc2447 rso:RSc3301</t>
  </si>
  <si>
    <t>rso:RSc1353 rso:RSc0449 rso:RSc2075 rso:RSc0567 rso:RSc2075 rso:RSc2076 rso:RSc2077 rso:RSc2412 rso:RSc2072</t>
  </si>
  <si>
    <t>rso:RSc2960 rso:RSp0292 rso:RSc2261 rso:RSc1266 rso:RSc1265 rso:RSc1174 rso:RSc1173 rso:RSc2140 rso:RSc1752 rso:RSc2441 rso:RSc2937 rso:RSc1753 rso:RSc2244 rso:RSp1633 rso:RSc0484 rso:RSc0483 rso:RSc2142 rso:RSc3386 rso:RSc3344 rso:RSc1345 rso:RSc3343 rso:RSc2398 rso:RSc3340 rso:RSc1338 rso:RSc2416 rso:RSc3300 rso:RSc1340 rso:RSc1336 rso:RSc1341 rso:RSc1264 rso:RSc0409 rso:RSc2428 rso:RSc1175 rso:RSc2961 rso:RSp1383 rso:RSc1176 rso:RSc3300 rso:RSc2070 rso:RSc0482 rso:RSc2864 rso:RSc2441 rso:RSc1751 rso:RSc2934 rso:RSc3329 rso:RSc3342 rso:RSc1016 rso:RSc1347 rso:RSc2399 rso:RSc1346 rso:RSc1015 rso:RSc2417 rso:RSc1754 rso:RSc0481 rso:RSc0922 rso:RSc2041 rso:RSc2632 rso:RSc2631</t>
  </si>
  <si>
    <t>rso:RSc0729 rso:RSc0504 rso:RSc3293 rso:RSc1320 rso:RSc1873 rso:RSc1596 rso:RSc0946 rso:RSc0947</t>
  </si>
  <si>
    <t>rso:RSc1052 rso:RSc1478 rso:RSc2186 rso:RSc0435 rso:RSc1477 rso:RSc1054 rso:RSc0266 rso:RSc1172 rso:RSc1479 rso:RSc1415</t>
  </si>
  <si>
    <t>rso:RSc0422 rso:RSc1785 rso:RSc2742 rso:RSc1872 rso:RSc1418 rso:RSc1398 rso:RSc0422</t>
  </si>
  <si>
    <t>rso:RSc0422 rso:RSc1785 rso:RSc2742 rso:RSc1308 rso:RSc1872 rso:RSc1065 rso:RSc1194 rso:RSc0501 rso:RSc0422</t>
  </si>
  <si>
    <t>rso:RSc1998 rso:RSc1998 rso:RSc1562 rso:RSc0134 rso:RSc3296 rso:RSc1171 rso:RSc3438 rso:RSc1010 rso:RSc0134 rso:RSp0781 rso:RSc0134 rso:RSp1439 rso:RSc3374 rso:RSc0917 rso:RSc1327</t>
  </si>
  <si>
    <t>rso:RSc1306 rso:RSc0729 rso:RSp0274 rso:RSc2921</t>
  </si>
  <si>
    <t>rso:RSc2745 rso:RSc2435 rso:RSc2979 rso:RSc1171 rso:RSc1390 rso:RSc1394 rso:RSc1393 rso:RSc1327</t>
  </si>
  <si>
    <t>rso:RSc1632 rso:RSc1571 rso:RSc1632 rso:RSc0567 rso:RSc0269 rso:RSc1632 rso:RSc1632 rso:RSc1603 rso:RSc0265 rso:RSc0267 rso:RSc1271 rso:RSp0650 rso:RSc0279 rso:RSc0276</t>
  </si>
  <si>
    <t>rso:RSc2073 rso:RSc0486 rso:RSc0449 rso:RSc0729 rso:RSc1171 rso:RSc3294 rso:RSc3293 rso:RSc1271 rso:RSc3295 rso:RSc0353 rso:RSc1981 rso:RSc1328 rso:RSc1983 rso:RSc1103 rso:RSc3296 rso:RSp1424 rso:RSc1101 rso:RSc1603 rso:RSc1327</t>
  </si>
  <si>
    <t>rso:RSc1593 rso:RSc1168 rso:RSc0401 rso:RSc0140 rso:RSc1005 rso:RSc1398</t>
  </si>
  <si>
    <t>rso:RSc1998 rso:RSc0573 rso:RSc1129 rso:RSc0729 rso:RSc2126 rso:RSc1952 rso:RSc0353 rso:RSc1998 rso:RSc0573 rso:RSc0604 rso:RSc1129 rso:RSc1129</t>
  </si>
  <si>
    <t>rso:RSc1991 rso:RSc2076 rso:RSc2435 rso:RSc2075 rso:RSc2412 rso:RSc0567 rso:RSc2075 rso:RSc2077 rso:RSp1424 rso:RSc0033 rso:RSc2072 rso:RSc1171 rso:RSc2833 rso:RSc1353</t>
  </si>
  <si>
    <t>rso:RSc1049 rso:RSc1049 rso:RSc2546 rso:RSc0522</t>
  </si>
  <si>
    <t>rso:RSp0994 rso:RSc1071 rso:RSc1398 rso:RSc0420</t>
  </si>
  <si>
    <t>rso:RSc0701 rso:RSc0584 rso:RSc0062 rso:RSc2550 rso:RSc2976 rso:RSc2953 rso:RSc2776</t>
  </si>
  <si>
    <t>rso:RSc0332 rso:RSc1632 rso:RSp0976 rso:RSc0331 rso:RSc1261 rso:RSp1671 rso:RSc2261 rso:RSc0606 rso:RSc0671 rso:RSc0670 rso:RSc1279 rso:RSc1276 rso:RSc2928 rso:RSc0484 rso:RSc1647 rso:RSc2929 rso:RSp0980 rso:RSp0303 rso:RSp0009 rso:RSp0977 rso:RSc1276 rso:RSc1258 rso:RSc0276 rso:RSc0330 rso:RSc2927 rso:RSc1632 rso:RSc1632 rso:RSc1632 rso:RSc0482 rso:RSp1621 rso:RSc0669 rso:RSc0668 rso:RSc1156 rso:RSc0741 rso:RSc0483 rso:RSc0558 rso:RSc0481 rso:RSc0558 rso:RSp0008 rso:RSp0975 rso:RSc0557 rso:RSc1258 rso:RSc1258 rso:RSc0672 rso:RSp0979 rso:RSc1736 rso:RSc0668 rso:RSc1258</t>
  </si>
  <si>
    <t>rso:RSp0006 rso:RSc0913 rso:RSc2128 rso:RSc2237 rso:RSc2879</t>
  </si>
  <si>
    <t>rso:RSc2186 rso:RSc2450 rso:RSc2450 rso:RSc0435 rso:RSc1052</t>
  </si>
  <si>
    <t>rso:RSc1632 rso:RSc1632 rso:RSc3130 rso:RSc1632 rso:RSc1632 rso:RSc2857 rso:RSc2857 rso:RSc3130 rso:RSc1505 rso:RSc0276</t>
  </si>
  <si>
    <t>rso:RSc0461 rso:RSc2686 rso:RSc2780 rso:RSc0708 rso:RSc2905 rso:RSc0898</t>
  </si>
  <si>
    <t>rso:RSc2862 rso:RSc2861 rso:RSc2126 rso:RSc0573 rso:RSc0573 rso:RSc2064</t>
  </si>
  <si>
    <t>rso:RSp0274 rso:RSc2921</t>
  </si>
  <si>
    <t>rso:RSc1956 rso:RSp1143</t>
  </si>
  <si>
    <t>rso:RSc1258 rso:RSp1143 rso:RSc2819 rso:RSc2435 rso:RSc1258 rso:RSc2741 rso:RSc1258 rso:RSc1258 rso:RSc0033 rso:RSc2363 rso:RSc2553 rso:RSc2365 rso:RSc3301 rso:RSc2833 rso:RSc3301</t>
  </si>
  <si>
    <t>rso:RSc0112 rso:RSc0113 rso:RSp0984</t>
  </si>
  <si>
    <t>rso:RSp1104 rso:RSp1105 rso:RSp0277 rso:RSp0006 rso:RSp0162 rso:RSc0913 rso:RSp0162 rso:RSc2237 rso:RSc1719</t>
  </si>
  <si>
    <t>rso:RSc0906 rso:RSc2951 rso:RSc0743 rso:RSp0681 rso:RSc1981 rso:RSc1010 rso:RSc1983 rso:RSc2785 rso:RSp0680 rso:RSc0907</t>
  </si>
  <si>
    <t>rso:RSc1632 rso:RSc0775 rso:RSc1632 rso:RSc3151 rso:RSc1632 rso:RSc1632 rso:RSc0276</t>
  </si>
  <si>
    <t>rso:RSp0650 rso:RSc2064 rso:RSc1160 rso:RSc1160</t>
  </si>
  <si>
    <t>rso:RSc0712 rso:RSc1337 rso:RSc1501</t>
  </si>
  <si>
    <t>rso:RSc3130 rso:RSc3130 rso:RSc1505</t>
  </si>
  <si>
    <t>rso:RSc3284 rso:RSc3284 rso:RSp0616 rso:RSp0621 rso:RSp0620 rso:RSc2396 rso:RSc2397 rso:RSc2395 rso:RSc3303 rso:RSc2418 rso:RSc3284</t>
  </si>
  <si>
    <t>rso:RSp0006 rso:RSp1101 rso:RSc2237</t>
  </si>
  <si>
    <t>rso:RSp0292 rso:RSc2834 rso:RSc3115 rso:RSc3110 rso:RSc3114 rso:RSc3111 rso:RSc3106 rso:RSc2716 rso:RSc2715 rso:RSc2714 rso:RSc3040 rso:RSc2999 rso:RSc0356 rso:RSc2063 rso:RSc0695 rso:RSc3116 rso:RSc3108 rso:RSc0356 rso:RSc3112 rso:RSc3109 rso:RSc0004 rso:RSc3430 rso:RSc2999</t>
  </si>
  <si>
    <t>rso:RSc2952 rso:RSc2951 rso:RSc2647 rso:RSc1225 rso:RSc2950</t>
  </si>
  <si>
    <t>rso:RSc1632 rso:RSc1632 rso:RSc1632 rso:RSc1632 rso:RSc0276</t>
  </si>
  <si>
    <t>rso:RSc1952 rso:RSc0555 rso:RSc2435 rso:RSc0353 rso:RSc1328 rso:RSp1439 rso:RSc1232 rso:RSc1393 rso:RSp1368 rso:RSc1633 rso:RSc0441 rso:RSc1994 rso:RSc1086 rso:RSc2745 rso:RSc1995 rso:RSc1394 rso:RSc1998 rso:RSc1998 rso:RSp1505 rso:RSp1505 rso:RSc1955 rso:RSp1560 rso:RSc1994 rso:RSc2786 rso:RSc1996 rso:RSc1129 rso:RSc1258 rso:RSc1505 rso:RSc0202 rso:RSc3258 rso:RSp1381 rso:RSc1169 rso:RSp1368 rso:RSc3370 rso:RSc1596 rso:RSc0573 rso:RSc1169 rso:RSc1993 rso:RSc3253 rso:RSc0555 rso:RSc1991 rso:RSc1362 rso:RSc0554 rso:RSc1363 rso:RSp0976 rso:RSc1632 rso:RSp0975 rso:RSc2749 rso:RSc1129 rso:RSc1129 rso:RSc1632 rso:RSc2565 rso:RSc1171 rso:RSc1719 rso:RSc3131 rso:RSc1993 rso:RSc3130 rso:RSp0977 rso:RSc0573 rso:RSc2979 rso:RSc0555 rso:RSc2750 rso:RSc1632 rso:RSc3130 rso:RSc0604 rso:RSc2861 rso:RSc0571 rso:RSc1258 rso:RSc1258 rso:RSc0572 rso:RSc0244 rso:RSc1258 rso:RSc1327 rso:RSp1505 rso:RSc1862 rso:RSc2749 rso:RSp1424 rso:RSc2126 rso:RSc1603 rso:RSc0276 rso:RSc2185 rso:RSc0384 rso:RSc1271 rso:RSc0383 rso:RSc1633 rso:RSc1632 rso:RSc2879 rso:RSc0017 rso:RSc1390 rso:RSc2787 rso:RSc0917 rso:RSc0729 rso:RSc0395 rso:RSc3256 rso:RSc2064 rso:RSc3259</t>
  </si>
  <si>
    <t>rso:RSc0769 rso:RSc2976 rso:RSc0062 rso:RSc0695 rso:RSc1068</t>
  </si>
  <si>
    <t>rso:RSc1362 rso:RSc3130 rso:RSc3130 rso:RSc1505</t>
  </si>
  <si>
    <t>rso:RSc2951 rso:RSc1086 rso:RSc2565 rso:RSc3130 rso:RSc0383 rso:RSc1501 rso:RSc0384 rso:RSc1010 rso:RSc3130 rso:RSc1505</t>
  </si>
  <si>
    <t>rso:RSc1362</t>
  </si>
  <si>
    <t>rso:RSc2861</t>
  </si>
  <si>
    <t>rso:RSc0274 rso:RSc0925</t>
  </si>
  <si>
    <t>rso:RSc1818 rso:RSp0781</t>
  </si>
  <si>
    <t>rso:RSp0650 rso:RSc2731 rso:RSc2387</t>
  </si>
  <si>
    <t>rso:RSc2565</t>
  </si>
  <si>
    <t>rso:RSc0817 rso:RSc0607 rso:RSp0274 rso:RSc2721 rso:RSc2921</t>
  </si>
  <si>
    <t>rso:RSc0946 rso:RSc1979 rso:RSc0448</t>
  </si>
  <si>
    <t>rso:RSc0943</t>
  </si>
  <si>
    <t>rso:RSc1167 rso:RSc1581 rso:RSc1582 rso:RSc0287 rso:RSc0524 rso:RSc0466 rso:RSc1143 rso:RSc2241 rso:RSc1320 rso:RSc2236 rso:RSc0526 rso:RSc1216 rso:RSc2458 rso:RSc1028 rso:RSc1577 rso:RSc1143 rso:RSc2337 rso:RSc2744 rso:RSc0797 rso:RSc1818</t>
  </si>
  <si>
    <t>rso:RSc1632 rso:RSc2565 rso:RSc1632 rso:RSc1632 rso:RSc1632 rso:RSc0244 rso:RSc0276</t>
  </si>
  <si>
    <t>rso:RSc2565 rso:RSc3370</t>
  </si>
  <si>
    <t>rso:RSc0606 rso:RSp0303 rso:RSc0742 rso:RSc1156 rso:RSc0741</t>
  </si>
  <si>
    <t>rso:RSc0775 rso:RSc2951 rso:RSc0244 rso:RSc1010</t>
  </si>
  <si>
    <t>rso:RSc0109 rso:RSc0112 rso:RSc1019 rso:RSc2221 rso:RSc0113 rso:RSc1019 rso:RSc0100 rso:RSc2768 rso:RSc0108</t>
  </si>
  <si>
    <t>rso:RSc0926 rso:RSc0905 rso:RSc0926 rso:RSc3103 rso:RSc0926 rso:RSc0926 rso:RSp0605 rso:RSp0604 rso:RSp0606 rso:RSc2875 rso:RSc2871 rso:RSc2872 rso:RSp0608 rso:RSc0304 rso:RSc1096 rso:RSc2873 rso:RSp0607 rso:RSc3103</t>
  </si>
  <si>
    <t>rso:RSc0093 rso:RSc1998 rso:RSc0294 rso:RSc0295 rso:RSp0676 rso:RSc1639 rso:RSc0093 rso:RSc0093 rso:RSc0093 rso:RSc1162 rso:RSp0417 rso:RSc1987 rso:RSc1327 rso:RSc0027 rso:RSc2226 rso:RSc0917 rso:RSc1096</t>
  </si>
  <si>
    <t>rso:RSc2125 rso:RSc0086 rso:RSc0344 rso:RSc3309 rso:RSc2021 rso:RSc2021 rso:RSc2415 rso:RSp1559 rso:RSc0992 rso:RSc0984 rso:RSc0345 rso:RSc2501 rso:RSc2594 rso:RSc2012</t>
  </si>
  <si>
    <t>rso:RSc1998 rso:RSp0120 rso:RSp0814 rso:RSc1798 rso:RSp1279 rso:RSc1271 rso:RSc1269 rso:RSc1601 rso:RSc1799 rso:RSc1270 rso:RSc1269 rso:RSc1603 rso:RSc1600 rso:RSc1603</t>
  </si>
  <si>
    <t>rso:RSc1998 rso:RSc2965 rso:RSc1862 rso:RSp0120 rso:RSp0069 rso:RSc1798 rso:RSc2242 rso:RSc2249 rso:RSc1600 rso:RSc1270 rso:RSc3128 rso:RSp0886 rso:RSp1558 rso:RSp0606 rso:RSc1603 rso:RSc1327 rso:RSc2350 rso:RSp0814 rso:RSc2185 rso:RSp1279 rso:RSc0028 rso:RSc0256 rso:RSc1591 rso:RSc2666 rso:RSc1799 rso:RSp0605 rso:RSc2658 rso:RSc2032 rso:RSc1603 rso:RSc2965 rso:RSc0903 rso:RSp0417 rso:RSc2251 rso:RSc1467 rso:RSc2095 rso:RSc0808 rso:RSc2252 rso:RSc1231 rso:RSp1559 rso:RSc0137 rso:RSc2872 rso:RSc2964 rso:RSp1448 rso:RSc1271 rso:RSc2228 rso:RSc1468 rso:RSc2965 rso:RSc0665 rso:RSc2875 rso:RSc1469 rso:RSc0631 rso:RSc1987 rso:RSc2250 rso:RSp1222 rso:RSc0917 rso:RSp0691 rso:RSc2668 rso:RSc0091 rso:RSc3260 rso:RSc0624 rso:RSp0505 rso:RSc1601 rso:RSc2667 rso:RSc0298 rso:RSc1269 rso:RSp1557 rso:RSp0604 rso:RSp1174 rso:RSc0304 rso:RSc1231 rso:RSc1162 rso:RSp0608 rso:RSc0016 rso:RSc2226 rso:RSc2096 rso:RSc2873 rso:RSp0607 rso:RSc1269 rso:RSc2253</t>
  </si>
  <si>
    <t>rso:RSc2964 rso:RSc0212 rso:RSc0028 rso:RSc2965 rso:RSc0029 rso:RSc3301 rso:RSc2965 rso:RSp0886 rso:RSc1326 rso:RSc1096 rso:RSc2447 rso:RSc2965 rso:RSc3301</t>
  </si>
  <si>
    <t>rso:RSp0120 rso:RSc0295 rso:RSc1639 rso:RSc0142 rso:RSp1398 rso:RSc1990 rso:RSc0137 rso:RSc2785 rso:RSc2965 rso:RSp0676 rso:RSc0294 rso:RSp0505 rso:RSc0948 rso:RSc0904 rso:RSc0985 rso:RSc0903 rso:RSp0417 rso:RSc2965 rso:RSc1231 rso:RSc0904 rso:RSc2964 rso:RSp1448 rso:RSc2785 rso:RSc1641 rso:RSc2965 rso:RSc0665 rso:RSp0322 rso:RSc0905 rso:RSc1987 rso:RSc1326 rso:RSc0917 rso:RSc1250 rso:RSc1990 rso:RSc0808 rso:RSc0158 rso:RSp0886 rso:RSc2660 rso:RSc1231 rso:RSc1162 rso:RSc0016 rso:RSc0948 rso:RSc1096 rso:RSc1327</t>
  </si>
  <si>
    <t>rso:RSp1449 rso:RSc3103 rso:RSp1398 rso:RSc2643 rso:RSc0708 rso:RSp0886 rso:RSc0371 rso:RSc0715 rso:RSc0589 rso:RSc0294 rso:RSp1559 rso:RSc0322 rso:RSc1450 rso:RSc2658 rso:RSc2032 rso:RSc2095 rso:RSc0298 rso:RSc1231 rso:RSc2220 rso:RSc2964 rso:RSp1449 rso:RSc0093 rso:RSc0093 rso:RSc0093 rso:RSc1250 rso:RSc0905 rso:RSc0372 rso:RSc2645 rso:RSc0360 rso:RSc2644 rso:RSc3260 rso:RSc0417 rso:RSc2252 rso:RSp1557 rso:RSc2660 rso:RSc1162 rso:RSc0016 rso:RSc0948 rso:RSc3103 rso:RSc1998 rso:RSp0120 rso:RSc2221 rso:RSc2989 rso:RSc0142 rso:RSc1990 rso:RSc0112 rso:RSc2785 rso:RSc2905 rso:RSc2805 rso:RSc2804 rso:RSc1594 rso:RSc0028 rso:RSc0256 rso:RSp0505 rso:RSc0029 rso:RSc0948 rso:RSc2415 rso:RSc0904 rso:RSc0985 rso:RSc0903 rso:RSp0417 rso:RSc2251 rso:RSc0157 rso:RSc2099 rso:RSc2447 rso:RSc1572 rso:RSc0113 rso:RSc0100 rso:RSc2564 rso:RSc0536 rso:RSp0322 rso:RSc2350 rso:RSc2230 rso:RSc1326 rso:RSc2965 rso:RSc1039 rso:RSc1990 rso:RSc2965 rso:RSc0624 rso:RSc2242 rso:RSc2414 rso:RSc0158 rso:RSc0304 rso:RSc2768 rso:RSc2098 rso:RSc0159 rso:RSc2630 rso:RSc0537 rso:RSc2449 rso:RSc3301 rso:RSc2253 rso:RSc2222 rso:RSc1798 rso:RSc0312 rso:RSc0666 rso:RSp1558 rso:RSp0069 rso:RSp0814 rso:RSp1279 rso:RSc2667 rso:RSc2666 rso:RSc0345 rso:RSp1566 rso:RSc1600 rso:RSc0808 rso:RSc3301 rso:RSc1096 rso:RSc0109 rso:RSc0904 rso:RSc0108 rso:RSc2220 rso:RSc2785 rso:RSc1641 rso:RSp1567 rso:RSc2804 rso:RSc2805 rso:RSc0665 rso:RSc3126 rso:RSc1387 rso:RSc1987 rso:RSc2250 rso:RSp0691 rso:RSc2668 rso:RSc2916 rso:RSc0261 rso:RSc2915 rso:RSc1019 rso:RSc1619 rso:RSp1191 rso:RSc1269 rso:RSc2752 rso:RSp1565 rso:RSc1231 rso:RSc1456 rso:RSp0650 rso:RSc2226 rso:RSc2096 rso:RSc0027 rso:RSc2965 rso:RSc1327 rso:RSc1862 rso:RSc1861 rso:RSc0295 rso:RSc1860 rso:RSc1639 rso:RSc2249 rso:RSc2186 rso:RSc1270 rso:RSc0157 rso:RSc3128 rso:RSc0137 rso:RSc3127 rso:RSc1603 rso:RSc0159 rso:RSc2125 rso:RSc2914 rso:RSc2917 rso:RSc1799 rso:RSc2628 rso:RSc1603 rso:RSc2872 rso:RSc2228 rso:RSc0213 rso:RSp0649 rso:RSc1859 rso:RSc0093 rso:RSc1019 rso:RSc1858 rso:RSp0676 rso:RSp1448 rso:RSc1271 rso:RSc0174 rso:RSc2953 rso:RSc0631 rso:RSc0508 rso:RSc0917 rso:RSc0344 rso:RSc1601 rso:RSc0091 rso:RSc2773 rso:RSc2501 rso:RSc0323 rso:RSc2461 rso:RSc2448 rso:RSc1269</t>
  </si>
  <si>
    <t>rso:RSc1998 rso:RSc2965 rso:RSc0137 rso:RSp0120 rso:RSc0295 rso:RSc1798 rso:RSc2989 rso:RSc0142 rso:RSp1398 rso:RSc1990 rso:RSc0708 rso:RSc1270 rso:RSc0666 rso:RSc0174 rso:RSc2785 rso:RSc2905 rso:RSc0261 rso:RSc1603 rso:RSc0371 rso:RSc0159 rso:RSc2221 rso:RSc1639 rso:RSc1327 rso:RSc2350 rso:RSp0814 rso:RSc2964 rso:RSc2643 rso:RSp1279 rso:RSc2667 rso:RSc0294 rso:RSp1559 rso:RSc2666 rso:RSc1799 rso:RSc0948 rso:RSc0904 rso:RSc1603 rso:RSc2872 rso:RSc2228 rso:RSc2660 rso:RSc0808 rso:RSc3301 rso:RSc1231 rso:RSc0904 rso:RSp0676 rso:RSp1448 rso:RSc2785 rso:RSc1271 rso:RSc1641 rso:RSp1581 rso:RSc2564 rso:RSc2965 rso:RSc0665 rso:RSp1558 rso:RSp0322 rso:RSc2222 rso:RSc0905 rso:RSc1987 rso:RSc0508 rso:RSc1326 rso:RSc2965 rso:RSc0372 rso:RSc2668 rso:RSc1250 rso:RSc1990 rso:RSp1557 rso:RSc1601 rso:RSp0069 rso:RSc2252 rso:RSc1269 rso:RSc1600 rso:RSc0158 rso:RSc0304 rso:RSc1231 rso:RSc0159 rso:RSc2630 rso:RSc0948 rso:RSc1096 rso:RSc1269 rso:RSc3301</t>
  </si>
  <si>
    <t>rso:RSc1998 rso:RSp0120 rso:RSp0069 rso:RSc1798 rso:RSc1269 rso:RSp0814 rso:RSc1467 rso:RSp1558 rso:RSc1603 rso:RSp0505 rso:RSp1279 rso:RSp1559 rso:RSc1799 rso:RSc0948 rso:RSc1603 rso:RSc0903 rso:RSp0417 rso:RSc1231 rso:RSp1448 rso:RSc1271 rso:RSc1600 rso:RSc1468 rso:RSc1469 rso:RSc1270 rso:RSc0917 rso:RSc0091 rso:RSp1557 rso:RSc1601 rso:RSc1269 rso:RSc1231 rso:RSc1162 rso:RSp0650 rso:RSc0016 rso:RSc0948</t>
  </si>
  <si>
    <t>rso:RSp1449 rso:RSp0961 rso:RSc1456 rso:RSc1271 rso:RSp0505 rso:RSc0808 rso:RSc0948 rso:RSc1603 rso:RSc0903 rso:RSp1449 rso:RSc0016 rso:RSc1987 rso:RSc1603 rso:RSc0948 rso:RSp1185 rso:RSc1327</t>
  </si>
  <si>
    <t>rso:RSc1642 rso:RSp0994 rso:RSc2230 rso:RSc1011 rso:RSc0420</t>
  </si>
  <si>
    <t>rso:RSc1570 rso:RSc2350 rso:RSc0261 rso:RSc1571 rso:RSc1271 rso:RSc0304 rso:RSc2872 rso:RSp0650 rso:RSc1603 rso:RSp0649 rso:RSc1603 rso:RSc2252</t>
  </si>
  <si>
    <t>rso:RSc2628 rso:RSc1039 rso:RSc2220 rso:RSc2220 rso:RSc1450 rso:RSc0157 rso:RSc1387 rso:RSc0157</t>
  </si>
  <si>
    <t>rso:RSc0294 rso:RSc0295 rso:RSp0676 rso:RSc1639 rso:RSc2342 rso:RSc1139</t>
  </si>
  <si>
    <t>rso:RSc1998 rso:RSp1279 rso:RSc2350 rso:RSc1798 rso:RSp1448 rso:RSc1271 rso:RSc1601 rso:RSc1799 rso:RSp0814 rso:RSc3128 rso:RSp0322 rso:RSc1600 rso:RSc0520 rso:RSc1603 rso:RSc1603</t>
  </si>
  <si>
    <t>rso:RSc2723 rso:RSc1039 rso:RSc1019 rso:RSc1019 rso:RSc2226</t>
  </si>
  <si>
    <t>rso:RSc2350 rso:RSp0069 rso:RSc1798 rso:RSp1448 rso:RSp1557 rso:RSc1271 rso:RSc1601 rso:RSc1799 rso:RSc3128 rso:RSc1603 rso:RSc1600 rso:RSc1603</t>
  </si>
  <si>
    <t>rso:RSc0028 rso:RSc1269 rso:RSc1270 rso:RSc1269 rso:RSc0304 rso:RSc2872 rso:RSc2350</t>
  </si>
  <si>
    <t>rso:RSc1594 rso:RSc1250 rso:RSc0142 rso:RSc1641 rso:RSp0886 rso:RSc1096 rso:RSc0158 rso:RSc2032 rso:RSc0159 rso:RSc2350 rso:RSc3301 rso:RSc0159 rso:RSc3301</t>
  </si>
  <si>
    <t>rso:RSc1250 rso:RSp0120 rso:RSc1990 rso:RSc0142 rso:RSc1990 rso:RSc1326 rso:RSp0322 rso:RSc0985 rso:RSc1987 rso:RSc1641 rso:RSc1096</t>
  </si>
  <si>
    <t>rso:RSc1570 rso:RSc1572 rso:RSc0261 rso:RSc1571</t>
  </si>
  <si>
    <t>rso:RSc1990 rso:RSc1990 rso:RSc0948 rso:RSp0322 rso:RSc0948 rso:RSc1326</t>
  </si>
  <si>
    <t>rso:RSc1269 rso:RSc1269 rso:RSc2658 rso:RSc0304 rso:RSc2872 rso:RSp1581 rso:RSc2350</t>
  </si>
  <si>
    <t>rso:RSc3103 rso:RSc0508 rso:RSc3103 rso:RSc0708 rso:RSc2905</t>
  </si>
  <si>
    <t>rso:RSc0261 rso:RSc0304 rso:RSc2252 rso:RSc2872</t>
  </si>
  <si>
    <t>rso:RSc2964 rso:RSc2658 rso:RSc2965 rso:RSc0255 rso:RSc2965 rso:RSp0886 rso:RSp1222 rso:RSc2965</t>
  </si>
  <si>
    <t>rso:RSc1998 rso:RSp0069 rso:RSp0505 rso:RSc1468 rso:RSc1467 rso:RSc1469 rso:RSc0903 rso:RSc0016</t>
  </si>
  <si>
    <t>rso:RSc0665 rso:RSc0137 rso:RSc1987 rso:RSc0985 rso:RSc1327</t>
  </si>
  <si>
    <t>rso:RSc2223 rso:RSc2414 rso:RSc2527 rso:RSc1151 rso:RSc2563</t>
  </si>
  <si>
    <t>rso:RSc1594 rso:RSc2342 rso:RSc2804 rso:RSc2805 rso:RSc1619 rso:RSc2773 rso:RSc2414 rso:RSc2230 rso:RSc2805 rso:RSc1139 rso:RSc2804</t>
  </si>
  <si>
    <t>rso:RSc0904 rso:RSc0905 rso:RSc2785 rso:RSp1398 rso:RSc0904 rso:RSc2660 rso:RSc2785 rso:RSc1096</t>
  </si>
  <si>
    <t>rso:RSc1859 rso:RSc1861 rso:RSc1860 rso:RSc2915 rso:RSc2917 rso:RSc0087 rso:RSc2914 rso:RSc2229 rso:RSp1566 rso:RSc2916 rso:RSp1565 rso:RSp1567 rso:RSc1858 rso:RSc0371 rso:RSc0372</t>
  </si>
  <si>
    <t>rso:RSp0650 rso:RSc2350 rso:RSc0304 rso:RSc0029 rso:RSc2872</t>
  </si>
  <si>
    <t>rso:RSc0298 rso:RSc2249 rso:RSc2242 rso:RSc2250 rso:RSc2251 rso:RSc0304 rso:RSc2872 rso:RSc0631 rso:RSc2252 rso:RSc2253</t>
  </si>
  <si>
    <t>rso:RSp1174 rso:RSp1191 rso:RSc0715</t>
  </si>
  <si>
    <t>rso:RSc2414 rso:RSc0551 rso:RSc0551 rso:RSc0503 rso:RSc2230</t>
  </si>
  <si>
    <t>rso:RSc1570 rso:RSc1572 rso:RSc0261 rso:RSc1571 rso:RSc0028 rso:RSc0624 rso:RSc0029 rso:RSc0304 rso:RSc2872</t>
  </si>
  <si>
    <t>rso:RSc0256 rso:RSc2228</t>
  </si>
  <si>
    <t>rso:RSc0624 rso:RSc0256 rso:RSc2350 rso:RSp0069</t>
  </si>
  <si>
    <t>rso:RSc0905 rso:RSc1096</t>
  </si>
  <si>
    <t>rso:RSp1448 rso:RSc2804 rso:RSc0417 rso:RSc2805 rso:RSc2414 rso:RSc2032 rso:RSc0213 rso:RSc2098 rso:RSp0214 rso:RSc2095 rso:RSc2805 rso:RSc2099 rso:RSc2230 rso:RSc2804 rso:RSc2096</t>
  </si>
  <si>
    <t>rso:RSc2350 rso:RSc0304 rso:RSc2872</t>
  </si>
  <si>
    <t>rso:RSc0536 rso:RSc0477 rso:RSc2186</t>
  </si>
  <si>
    <t>rso:RSp0121 rso:RSp0122 rso:RSc2185 rso:RSc0029 rso:RSc0304 rso:RSp0122 rso:RSc2872 rso:RSp0650</t>
  </si>
  <si>
    <t>rso:RSc0905 rso:RSp0069 rso:RSc3103 rso:RSc0028 rso:RSc1591 rso:RSc3103 rso:RSp0691 rso:RSc1096</t>
  </si>
  <si>
    <t>rso:RSp0069 rso:RSc0537 rso:RSc2872 rso:RSc0304 rso:RSc2350 rso:RSc2252</t>
  </si>
  <si>
    <t>rso:RSc1862 rso:RSc1542 rso:RSc3260 rso:RSc1162 rso:RSp0417 rso:RSc2226 rso:RSc0917</t>
  </si>
  <si>
    <t>rso:RSc2505 rso:RSc0140 rso:RSc2230</t>
  </si>
  <si>
    <t>rso:RSc2645 rso:RSc2350 rso:RSc0905 rso:RSc2644</t>
  </si>
  <si>
    <t>rso:RSp0069 rso:RSc2249 rso:RSc2242 rso:RSc2250 rso:RSc2251 rso:RSc0631 rso:RSc0298</t>
  </si>
  <si>
    <t>rso:RSc1998 rso:RSc2668 rso:RSp0120 rso:RSp1449 rso:RSc2667 rso:RSp1449 rso:RSc2666 rso:RSp0886 rso:RSp1581</t>
  </si>
  <si>
    <t>rso:RSp1559 rso:RSc1231 rso:RSp1558 rso:RSc1231</t>
  </si>
  <si>
    <t>rso:RSc1990 rso:RSc1990</t>
  </si>
  <si>
    <t>rso:RSc0536 rso:RSc2186 rso:RSc0360 rso:RSc0312</t>
  </si>
  <si>
    <t>rso:RSc2658 rso:RSp1174 rso:RSc0304 rso:RSc2872</t>
  </si>
  <si>
    <t>rso:RSc0294 rso:RSc0295 rso:RSc0091</t>
  </si>
  <si>
    <t>rso:RSc2501</t>
  </si>
  <si>
    <t>rso:RSp1557 rso:RSc2752</t>
  </si>
  <si>
    <t>rso:RSc2350 rso:RSp0830</t>
  </si>
  <si>
    <t>rso:RSp0382 rso:RSp0385 rso:RSp0342 rso:RSp0345 rso:RSp0344 rso:RSc2897</t>
  </si>
  <si>
    <t>rso:RSc2630 rso:RSc0174 rso:RSc2461</t>
  </si>
  <si>
    <t>rso:RSc2414 rso:RSc2230</t>
  </si>
  <si>
    <t>rso:RSc2222 rso:RSc2221</t>
  </si>
  <si>
    <t>rso:RSc2350</t>
  </si>
  <si>
    <t>rso:RSc2252</t>
  </si>
  <si>
    <t>rso:RSc0666 rso:RSc2989 rso:RSc0372 rso:RSc0371 rso:RSc2643</t>
  </si>
  <si>
    <t>rso:RSc2449 rso:RSc2447 rso:RSc2448</t>
  </si>
  <si>
    <t>rso:RSc2186 rso:RSc0536 rso:RSc0537 rso:RSc2872 rso:RSc0304 rso:RSc2252</t>
  </si>
  <si>
    <t>rso:RSc2942 rso:RSc2942</t>
  </si>
  <si>
    <t>rso:RSp0069</t>
  </si>
  <si>
    <t>rso:RSc0624</t>
  </si>
  <si>
    <t>rso:RSp1403 rso:RSc1535 rso:RSc1648 rso:RSc1402 rso:RSc1155 rso:RSc3260 rso:RSc3385 rso:RSc0040 rso:RSc1534 rso:RSc0018 rso:RSc3310 rso:RSc0371 rso:RSp1622 rso:RSp0886 rso:RSp0382 rso:RSc2345 rso:RSc0018 rso:RSc2935 rso:RSc1529 rso:RSc0039 rso:RSc1999</t>
  </si>
  <si>
    <t>rso:RSc2958 rso:RSc2957 rso:RSc2962 rso:RSc1531 rso:RSc2961 rso:RSc1532 rso:RSc1381 rso:RSc1530 rso:RSc1380 rso:RSc1529 rso:RSc2960 rso:RSc1975 rso:RSc2247 rso:RSc0456 rso:RSc2248 rso:RSc1974 rso:RSc1382 rso:RSc2245 rso:RSc1379 rso:RSc2246 rso:RSc3310 rso:RSc2093 rso:RSp0066</t>
  </si>
  <si>
    <t>rso:RSc3126 rso:RSc3127</t>
  </si>
  <si>
    <t>rso:RSp0650</t>
  </si>
  <si>
    <t>rso:RSc2817</t>
  </si>
  <si>
    <t>rso:RSp1557 rso:RSc2953</t>
  </si>
  <si>
    <t>rso:RSc0536 rso:RSc2186</t>
  </si>
  <si>
    <t>rso:RSc2953</t>
  </si>
  <si>
    <t>rso:RSp1403 rso:RSc1155</t>
  </si>
  <si>
    <t>rso:RSc2942 rso:RSc2942 rso:RSc2303</t>
  </si>
  <si>
    <t>rso:RSc1577 rso:RSc2236 rso:RSc0589</t>
  </si>
  <si>
    <t>rso:RSc3011 rso:RSc3010 rso:RSc3035 rso:RSc0001 rso:RSc0008 rso:RSc1404 rso:RSc3003 rso:RSc0491 rso:RSc3018 rso:RSc2994 rso:RSc1310 rso:RSc3019 rso:RSc3023 rso:RSc3002 rso:RSc3014 rso:RSc3006 rso:RSc2822 rso:RSc3038 rso:RSc3007 rso:RSc3023 rso:RSc0936 rso:RSc0394 rso:RSc3012 rso:RSc3013 rso:RSc3037 rso:RSc1048 rso:RSc3037 rso:RSc3036 rso:RSc1580 rso:RSc3015 rso:RSc2069 rso:RSc2995 rso:RSc0490 rso:RSc0394 rso:RSc2992 rso:RSc2996 rso:RSc3020 rso:RSc1404 rso:RSc3001 rso:RSc3016 rso:RSc3000 rso:RSc0490 rso:RSc3005 rso:RSc3008 rso:RSc3004 rso:RSc0008 rso:RSc3009 rso:RSc1309 rso:RSc3016 rso:RSc3024 rso:RSc0936 rso:RSc2996</t>
  </si>
  <si>
    <t>rso:RSc3318 rso:RSc3317 rso:RSc3322 rso:RSc3321 rso:RSc1994 rso:RSc2052 rso:RSc2051 rso:RSc2349 rso:RSc1279 rso:RSc1276 rso:RSc1276 rso:RSc2928 rso:RSc2929 rso:RSc2055 rso:RSc2056 rso:RSc3316 rso:RSc3317 rso:RSc1993 rso:RSc2059 rso:RSc3316 rso:RSc3320 rso:RSc3323 rso:RSc3319 rso:RSc2050 rso:RSc2049 rso:RSc1994 rso:RSc1277 rso:RSc2927 rso:RSc2054 rso:RSc2053 rso:RSc2058 rso:RSc2059 rso:RSc2057 rso:RSc3322 rso:RSc3321 rso:RSc3320 rso:RSc3319 rso:RSc3319 rso:RSc3318 rso:RSc3318 rso:RSc3317</t>
  </si>
  <si>
    <t>rso:RSc1129 rso:RSc0642 rso:RSc1187 rso:RSc2067 rso:RSc0642 rso:RSc0642 rso:RSc0539 rso:RSc2067 rso:RSc1129 rso:RSc1129</t>
  </si>
  <si>
    <t>rso:RSc2421 rso:RSp0781 rso:RSc2422 rso:RSc2423 rso:RSc0746 rso:RSc1347 rso:RSc1345 rso:RSc2425 rso:RSc1346 rso:RSc1338 rso:RSc1339 rso:RSp1383 rso:RSc1337 rso:RSc1340 rso:RSc1336 rso:RSc1341</t>
  </si>
  <si>
    <t>rso:RSp0974 rso:RSp1368 rso:RSp1368 rso:RSp0972 rso:RSp0973 rso:RSc0480 rso:RSc0114 rso:RSp0976 rso:RSp0975 rso:RSp0977 rso:RSp0975 rso:RSp0974 rso:RSc0114 rso:RSc0114</t>
  </si>
  <si>
    <t>rso:RSp0292 rso:RSc1241 rso:RSc1265 rso:RSc3046 rso:RSc0920 rso:RSc0484 rso:RSc2937 rso:RSc2244 rso:RSc0482 rso:RSc2864 rso:RSc0483 rso:RSc3340 rso:RSc3344 rso:RSc3386 rso:RSc1016 rso:RSc1345 rso:RSc3343 rso:RSc2439 rso:RSc2438 rso:RSc2437 rso:RSc1340 rso:RSc1336 rso:RSc1341 rso:RSc1264 rso:RSc3329 rso:RSc2428 rso:RSc2441 rso:RSc2934 rso:RSc2144 rso:RSc3342 rso:RSc0481 rso:RSc1347 rso:RSc2440 rso:RSc3341 rso:RSc2441 rso:RSc1346 rso:RSc1015 rso:RSc1338 rso:RSp1383 rso:RSc0922 rso:RSc2041 rso:RSc0921</t>
  </si>
  <si>
    <t>rso:RSc1050 rso:RSc1051 rso:RSc1052 rso:RSc0435 rso:RSp0357 rso:RSc1054 rso:RSc1172 rso:RSp0941 rso:RSc2857 rso:RSc2857 rso:RSc1415</t>
  </si>
  <si>
    <t>rso:RSc0441 rso:RSc0395 rso:RSp1560 rso:RSc0202 rso:RSc0573 rso:RSc0573 rso:RSc1013 rso:RSc1232</t>
  </si>
  <si>
    <t>rso:RSc1052 rso:RSc1478 rso:RSc0435 rso:RSp0357 rso:RSc1054 rso:RSc1172 rso:RSc1479 rso:RSc1415</t>
  </si>
  <si>
    <t>rso:RSc0684 rso:RSc0682 rso:RSc0683 rso:RSc0685</t>
  </si>
  <si>
    <t>rso:RSc1956 rso:RSc0480 rso:RSp1143</t>
  </si>
  <si>
    <t>rso:RSc1050 rso:RSc1051 rso:RSc0474 rso:RSc1052 rso:RSc0435 rso:RSp0357 rso:RSc1054 rso:RSc1172 rso:RSp0941 rso:RSc2857 rso:RSc2857 rso:RSc2450 rso:RSc1415</t>
  </si>
  <si>
    <t>rso:RSc1991 rso:RSc1994 rso:RSc0554 rso:RSc0555 rso:RSp1364 rso:RSc1994 rso:RSc1993 rso:RSc0555 rso:RSc0555</t>
  </si>
  <si>
    <t>rso:RSc1049 rso:RSc0522 rso:RSc2546 rso:RSc1049</t>
  </si>
  <si>
    <t>rso:RSp0678 rso:RSp0678 rso:RSc0767</t>
  </si>
  <si>
    <t>rso:RSc0135 rso:RSc0136 rso:RSc0693 rso:RSc1414 rso:RSc1416 rso:RSc1417</t>
  </si>
  <si>
    <t>rso:RSc2999 rso:RSc3040 rso:RSc0004 rso:RSc1061 rso:RSc2716 rso:RSc2999</t>
  </si>
  <si>
    <t>rso:RSp0008 rso:RSc0330 rso:RSc0606 rso:RSc0484 rso:RSc1279 rso:RSc1276 rso:RSc2928 rso:RSc2929 rso:RSp0303 rso:RSp0009 rso:RSp0977 rso:RSc1276 rso:RSc1735 rso:RSp0488 rso:RSc1736 rso:RSp0974 rso:RSp1413 rso:RSc0558 rso:RSc0482 rso:RSc0549 rso:RSc0741 rso:RSc0483 rso:RSc1277 rso:RSc2927 rso:RSc0558 rso:RSp0976 rso:RSp0975 rso:RSp0975 rso:RSp0974 rso:RSp0980 rso:RSp0979 rso:RSc0481</t>
  </si>
  <si>
    <t>rso:RSc1306 rso:RSp0274 rso:RSc2921</t>
  </si>
  <si>
    <t>rso:RSc1129 rso:RSc2749 rso:RSc1505 rso:RSc0573 rso:RSc0573 rso:RSc3130 rso:RSc2749 rso:RSc3130 rso:RSc1129 rso:RSc1129</t>
  </si>
  <si>
    <t>rso:RSc1049 rso:RSc0357 rso:RSc0522 rso:RSc3045 rso:RSc1049 rso:RSc2546</t>
  </si>
  <si>
    <t>rso:RSc2749 rso:RSc0474 rso:RSp1560 rso:RSc1994 rso:RSc1993 rso:RSc1129 rso:RSc0555 rso:RSc0202 rso:RSc0573 rso:RSp0986 rso:RSp0941 rso:RSc1232 rso:RSp1364 rso:RSc0441 rso:RSc0573 rso:RSc0554 rso:RSc1358 rso:RSc0555 rso:RSc0555 rso:RSc1991 rso:RSc1994 rso:RSc1358 rso:RSc0395 rso:RSc2123 rso:RSc2749 rso:RSc1129 rso:RSc1129</t>
  </si>
  <si>
    <t>rso:RSc0684 rso:RSc3318 rso:RSc0685 rso:RSc3317 rso:RSp0678 rso:RSc2423 rso:RSc1981 rso:RSc2052 rso:RSc2051 rso:RSp0678 rso:RSc2420 rso:RSc0775 rso:RSc0555 rso:RSp0357 rso:RSc1079 rso:RSp0162 rso:RSc0033 rso:RSp0986 rso:RSp0680 rso:RSc1232 rso:RSc0279 rso:RSc3320 rso:RSc3319 rso:RSc0136 rso:RSp1364 rso:RSc0441 rso:RSp0162 rso:RSc0767 rso:RSc1742 rso:RSc1358 rso:RSc1994 rso:RSc2191 rso:RSp0274 rso:RSc2857 rso:RSc0135 rso:RSc1956 rso:RSc0474 rso:RSp1560 rso:RSc1994 rso:RSc2857 rso:RSp0954 rso:RSc0396 rso:RSc2053 rso:RSc1306 rso:RSc1129 rso:RSc0743 rso:RSc1505 rso:RSc0202 rso:RSc0301 rso:RSc2059 rso:RSc2976 rso:RSc0279 rso:RSc3284 rso:RSc1353 rso:RSc0573 rso:RSc0682 rso:RSc0683 rso:RSc3130 rso:RSc3320 rso:RSc0555 rso:RSc0555 rso:RSc2828 rso:RSc1991 rso:RSc0554 rso:RSc0522 rso:RSc0204 rso:RSc1054 rso:RSc2058 rso:RSc2055 rso:RSc1479 rso:RSc2057 rso:RSp0781 rso:RSc2387 rso:RSc2749 rso:RSc1129 rso:RSc2993 rso:RSc3284 rso:RSp1263 rso:RSp1143 rso:RSc1416 rso:RSc1415 rso:RSc1993 rso:RSc2993 rso:RSc1276 rso:RSc2928 rso:RSc2929 rso:RSp0006 rso:RSc0693 rso:RSc2056 rso:RSc3316 rso:RSc3317 rso:RSc0573 rso:RSc1518 rso:RSc1417 rso:RSc3284 rso:RSc1337 rso:RSc3316 rso:RSp0941 rso:RSc1784 rso:RSp1105 rso:RSc0448 rso:RSc1049 rso:RSc3130 rso:RSc0195 rso:RSc1172 rso:RSc2921 rso:RSc1358 rso:RSc2546 rso:RSc1050 rso:RSc2861 rso:RSc1051 rso:RSc2075 rso:RSc2054 rso:RSc0480 rso:RSc2123 rso:RSc2425 rso:RSc0269 rso:RSc2927 rso:RSc3322 rso:RSc3321 rso:RSc2732 rso:RSc3319 rso:RSc3319 rso:RSc3318 rso:RSc3318 rso:RSc3317 rso:RSp1104 rso:RSc3284 rso:RSc1785 rso:RSc2749 rso:RSc2730 rso:RSc3322 rso:RSc3321 rso:RSc3283 rso:RSc1279 rso:RSc1276 rso:RSc1052 rso:RSc2059 rso:RSc0396 rso:RSc1521 rso:RSc0435 rso:RSc0581 rso:RSp0681 rso:RSp1284 rso:RSc2730 rso:RSc2731 rso:RSc1049 rso:RSc3323 rso:RSp0621 rso:RSc1983 rso:RSc2050 rso:RSc2533 rso:RSc2049 rso:RSc2421 rso:RSc1158 rso:RSc2422 rso:RSc1277 rso:RSc0395 rso:RSc1478 rso:RSc1414 rso:RSp0984 rso:RSc1129</t>
  </si>
  <si>
    <t>rso:RSp1104 rso:RSp1105 rso:RSp0006 rso:RSp0162 rso:RSp0162 rso:RSp1285 rso:RSp1284</t>
  </si>
  <si>
    <t>rso:RSc0554 rso:RSc0555 rso:RSc0194 rso:RSc1518 rso:RSp0941 rso:RSc0194 rso:RSc0194 rso:RSc0555 rso:RSc0555</t>
  </si>
  <si>
    <t>rso:RSc2421 rso:RSc0195 rso:RSc1158 rso:RSc2422 rso:RSc2153 rso:RSc2191 rso:RSc0395 rso:RSc0202 rso:RSc2067 rso:RSc2993 rso:RSc2047 rso:RSc1785 rso:RSc2968 rso:RSc2067 rso:RSc2533 rso:RSc2993</t>
  </si>
  <si>
    <t>rso:RSc2828 rso:RSc1353 rso:RSc2075 rso:RSc2731 rso:RSc2387</t>
  </si>
  <si>
    <t>rso:RSc0573 rso:RSc2862 rso:RSc0573 rso:RSc2861</t>
  </si>
  <si>
    <t>rso:RSp1285 rso:RSc2861</t>
  </si>
  <si>
    <t>rso:RSc2450 rso:RSc0435 rso:RSc1052</t>
  </si>
  <si>
    <t>rso:RSc2557 rso:RSc2776 rso:RSc0062 rso:RSc2976</t>
  </si>
  <si>
    <t>rso:RSc0474 rso:RSc1505 rso:RSc2857 rso:RSc2857 rso:RSc3130 rso:RSc3130</t>
  </si>
  <si>
    <t>rso:RSc0401 rso:RSc1168 rso:RSc1398</t>
  </si>
  <si>
    <t>rso:RSc2421 rso:RSc2422 rso:RSp0781</t>
  </si>
  <si>
    <t>rso:RSc2730 rso:RSc2730 rso:RSc2732 rso:RSp1263 rso:RSp0954</t>
  </si>
  <si>
    <t>rso:RSc1784 rso:RSc1785 rso:RSc0195 rso:RSc0204 rso:RSc2067 rso:RSc2067 rso:RSc1521 rso:RSc2993 rso:RSc2993</t>
  </si>
  <si>
    <t>rso:RSc0501 rso:RSc1308 rso:RSc1065 rso:RSc1785</t>
  </si>
  <si>
    <t>rso:RSc0769 rso:RSc1068 rso:RSc0062 rso:RSc2976</t>
  </si>
  <si>
    <t>rso:RSc1418 rso:RSc1785 rso:RSc1398</t>
  </si>
  <si>
    <t>rso:RSc3284 rso:RSc3284 rso:RSc2420 rso:RSc3284 rso:RSp0621 rso:RSc0350 rso:RSc3284</t>
  </si>
  <si>
    <t>rso:RSc3284 rso:RSc0684 rso:RSc0685 rso:RSc2749 rso:RSc3284 rso:RSc0769 rso:RSc1994 rso:RSc1981 rso:RSc2434 rso:RSc0396 rso:RSc1993 rso:RSc1353 rso:RSc1129 rso:RSc0743 rso:RSc1306 rso:RSp0006 rso:RSc0396 rso:RSc1505 rso:RSc0581 rso:RSc0202 rso:RSp0681 rso:RSc0573 rso:RSc0033 rso:RSp0680 rso:RSp0941 rso:RSp1487 rso:RSc3284 rso:RSc1232 rso:RSc2731 rso:RSc1068 rso:RSc3284 rso:RSc0473 rso:RSp1364 rso:RSc3130 rso:RSc0441 rso:RSc2420 rso:RSc0573 rso:RSc0682 rso:RSc1983 rso:RSc1742 rso:RSc3133 rso:RSc3130 rso:RSc2533 rso:RSc0555 rso:RSc0555 rso:RSc1991 rso:RSc1994 rso:RSc0554 rso:RSc2075 rso:RSc2191 rso:RSc0395 rso:RSc0925 rso:RSc0555 rso:RSp0781 rso:RSc0683 rso:RSc2387 rso:RSc2749 rso:RSc1129 rso:RSc1129</t>
  </si>
  <si>
    <t>rso:RSc1306 rso:RSc0480 rso:RSc1521 rso:RSp1263 rso:RSp1143</t>
  </si>
  <si>
    <t>rso:RSc0301</t>
  </si>
  <si>
    <t>rso:RSp0006 rso:RSp1284</t>
  </si>
  <si>
    <t>rso:RSc3125 rso:RSc1785 rso:RSc1398</t>
  </si>
  <si>
    <t>rso:RSp0006 rso:RSc0769 rso:RSc2434 rso:RSc1068</t>
  </si>
  <si>
    <t>rso:RSc0473 rso:RSc0925</t>
  </si>
  <si>
    <t>rso:RSc0573 rso:RSc0573 rso:RSc1129 rso:RSc1129 rso:RSc1129</t>
  </si>
  <si>
    <t>rso:RSp0681 rso:RSp0680 rso:RSc1983 rso:RSc0743 rso:RSc1981</t>
  </si>
  <si>
    <t>rso:RSc1353 rso:RSc1994 rso:RSc1994 rso:RSp0986 rso:RSc1008 rso:RSc1993</t>
  </si>
  <si>
    <t>rso:RSc0817 rso:RSp0274 rso:RSc0607 rso:RSc2921</t>
  </si>
  <si>
    <t>rso:RSc0396 rso:RSc0396</t>
  </si>
  <si>
    <t>rso:RSc0775 rso:RSc3151 rso:RSp1364</t>
  </si>
  <si>
    <t>rso:RSc1398</t>
  </si>
  <si>
    <t>rso:RSp0984</t>
  </si>
  <si>
    <t>rso:RSc2731 rso:RSc2387</t>
  </si>
  <si>
    <t>rso:RSc1353 rso:RSc2075</t>
  </si>
  <si>
    <t>rso:RSc2633 rso:RSc0448</t>
  </si>
  <si>
    <t>rso:RSc1079</t>
  </si>
  <si>
    <t>rso:RSc2999 rso:RSc3115 rso:RSp0292 rso:RSc3116 rso:RSc0004 rso:RSc3112 rso:RSc3109 rso:RSc2716 rso:RSc3040 rso:RSc2999</t>
  </si>
  <si>
    <t>rso:RSc1991 rso:RSc0033 rso:RSc1353 rso:RSc2075</t>
  </si>
  <si>
    <t>rso:RSc1505 rso:RSc3130 rso:RSc3130 rso:RSc0301</t>
  </si>
  <si>
    <t>rso:RSc0606 rso:RSp0303 rso:RSc0742 rso:RSc0741</t>
  </si>
  <si>
    <t>rso:RSc1991 rso:RSc1358 rso:RSc1358 rso:RSc0581 rso:RSc3283</t>
  </si>
  <si>
    <t>rso:RSc0279 rso:RSc0279 rso:RSc0269</t>
  </si>
  <si>
    <t>rso:RSc1991 rso:RSc1129 rso:RSc1981 rso:RSc0743 rso:RSc2749 rso:RSc2075 rso:RSc0395 rso:RSc0202 rso:RSc0573 rso:RSp0681 rso:RSc0573 rso:RSc0033 rso:RSc1983 rso:RSp0781 rso:RSp0680 rso:RSc1232 rso:RSc2749 rso:RSc1353 rso:RSc1129 rso:RSc1129</t>
  </si>
  <si>
    <t>rso:RSp1364</t>
  </si>
  <si>
    <t>rso:RSc2749 rso:RSc0474 rso:RSp0975 rso:RSp1560 rso:RSc1994 rso:RSc2423 rso:RSc2425 rso:RSc3131 rso:RSc1993 rso:RSc1129 rso:RSc0555 rso:RSc1505 rso:RSp0977 rso:RSc0202 rso:RSc0573 rso:RSp0941 rso:RSc1232 rso:RSp1368 rso:RSp1368 rso:RSc0554 rso:RSp1364 rso:RSc3130 rso:RSc0441 rso:RSp0974 rso:RSc0573 rso:RSc2861 rso:RSc1358 rso:RSc3130 rso:RSc0555 rso:RSc0555 rso:RSc2421 rso:RSc1991 rso:RSc1994 rso:RSc1358 rso:RSc2422 rso:RSp0976 rso:RSc0395 rso:RSc2123 rso:RSp0975 rso:RSp0974 rso:RSc0301 rso:RSc2749 rso:RSc1129 rso:RSc1129</t>
  </si>
  <si>
    <t>rso:RSc0033 rso:RSc0480 rso:RSp1143</t>
  </si>
  <si>
    <t>rso:RSc2123 rso:RSc3131 rso:RSp0941</t>
  </si>
  <si>
    <t>rso:RSc1981 rso:RSc1983</t>
  </si>
  <si>
    <t>rso:RSc0775</t>
  </si>
  <si>
    <t>rso:RSp1413</t>
  </si>
  <si>
    <t>rso:RSc1028 rso:RSc2241</t>
  </si>
  <si>
    <t>rso:RSc2421 rso:RSc2422 rso:RSc0746 rso:RSc1347 rso:RSc1345 rso:RSc2425 rso:RSc2423 rso:RSc1338 rso:RSc1339 rso:RSp1383 rso:RSc1337 rso:RSc1340 rso:RSc1346 rso:RSc1336 rso:RSc1341</t>
  </si>
  <si>
    <t>rso:RSp1505 rso:RSp1505 rso:RSp1505 rso:RSc0381 rso:RSp1505 rso:RSc0379 rso:RSc0380 rso:RSp1219 rso:RSp1222 rso:RSp1221</t>
  </si>
  <si>
    <t>rso:RSc3386 rso:RSc3300 rso:RSp1592 rso:RSc0380 rso:RSc0381 rso:RSc0921 rso:RSc0379 rso:RSc2040 rso:RSc1345 rso:RSc1346 rso:RSc3300 rso:RSc1338 rso:RSc1347 rso:RSp1383 rso:RSc0920 rso:RSc0922 rso:RSc1340 rso:RSc2039 rso:RSc1336 rso:RSc2041 rso:RSc1341</t>
  </si>
  <si>
    <t>rso:RSc2262 rso:RSc0926 rso:RSc0926 rso:RSp0605 rso:RSp0604 rso:RSp0606 rso:RSp0608 rso:RSp0607</t>
  </si>
  <si>
    <t>rso:RSc2020 rso:RSp0122 rso:RSp0121 rso:RSp0122 rso:RSp0650 rso:RSp0332</t>
  </si>
  <si>
    <t>rso:RSc0948 rso:RSc0948 rso:RSp0322 rso:RSp0329</t>
  </si>
  <si>
    <t>rso:RSc2421 rso:RSc2342 rso:RSc2422</t>
  </si>
  <si>
    <t>rso:RSp0329 rso:RSp0120 rso:RSp0322 rso:RSp0332 rso:RSp0330</t>
  </si>
  <si>
    <t>rso:RSp0332 rso:RSp0120 rso:RSp0330 rso:RSc1270</t>
  </si>
  <si>
    <t>rso:RSc0158 rso:RSc3301 rso:RSc3301 rso:RSc0159 rso:RSc0159</t>
  </si>
  <si>
    <t>rso:RSc3363 rso:RSc2342 rso:RSc0908 rso:RSp0963 rso:RSp0963</t>
  </si>
  <si>
    <t>rso:RSp0650 rso:RSc2020 rso:RSp0649 rso:RSc1571</t>
  </si>
  <si>
    <t>rso:RSc2421 rso:RSp1505 rso:RSp1505 rso:RSp0120 rso:RSc2422 rso:RSp1505 rso:RSp1559 rso:RSc2423 rso:RSc2425 rso:RSp0330 rso:RSp0332 rso:RSp0608 rso:RSp0604 rso:RSp1505 rso:RSp0606 rso:RSp1219 rso:RSp0605 rso:RSp1222 rso:RSc1270 rso:RSp0607 rso:RSp1221</t>
  </si>
  <si>
    <t>rso:RSc2635 rso:RSc2635</t>
  </si>
  <si>
    <t>rso:RSc2020 rso:RSp0120 rso:RSp1559 rso:RSp0330 rso:RSc0948 rso:RSp0650 rso:RSc0948 rso:RSc1270 rso:RSp0332</t>
  </si>
  <si>
    <t>rso:RSp0332 rso:RSp0120 rso:RSp1581 rso:RSp0330</t>
  </si>
  <si>
    <t>rso:RSp0650 rso:RSc2020</t>
  </si>
  <si>
    <t>rso:RSc0551 rso:RSc0551</t>
  </si>
  <si>
    <t>rso:RSc2421 rso:RSc3363 rso:RSp0963 rso:RSc2422 rso:RSp0963</t>
  </si>
  <si>
    <t>rso:RSc1571</t>
  </si>
  <si>
    <t>rso:RSc3301 rso:RSc3301</t>
  </si>
  <si>
    <t>rso:RSc0948 rso:RSc0948 rso:RSp0961</t>
  </si>
  <si>
    <t>rso:RSc2020 rso:RSp0120 rso:RSp0329 rso:RSp1559 rso:RSc2420 rso:RSp0332 rso:RSp0330 rso:RSc0948 rso:RSc0158 rso:RSp0322 rso:RSp1581 rso:RSc0159 rso:RSc0948 rso:RSc1270 rso:RSc3301 rso:RSc0159 rso:RSc3301</t>
  </si>
  <si>
    <t>rso:RSp0120 rso:RSp0329 rso:RSp0330 rso:RSc0948 rso:RSc0158 rso:RSp0322 rso:RSc0948 rso:RSp0332</t>
  </si>
  <si>
    <t>rso:RSc0157</t>
  </si>
  <si>
    <t>rso:RSp1559</t>
  </si>
  <si>
    <t>rso:RSc0312</t>
  </si>
  <si>
    <t>rso:RSp1581</t>
  </si>
  <si>
    <t>rso:RSc2020</t>
  </si>
  <si>
    <t>rso:RSp0322</t>
  </si>
  <si>
    <t>rso:RSp0120 rso:RSc0312 rso:RSc0157 rso:RSp0332 rso:RSc0159 rso:RSc2020 rso:RSc0908 rso:RSp1559 rso:RSp0963 rso:RSc2423 rso:RSp0963 rso:RSc0948 rso:RSc1337 rso:RSp0649 rso:RSc3301 rso:RSc1019 rso:RSc2420 rso:RSp0322 rso:RSc1270 rso:RSc2421 rso:RSc2422 rso:RSp0329 rso:RSc1019 rso:RSc2425 rso:RSp0330 rso:RSc0158 rso:RSc0159 rso:RSp0650 rso:RSc0948 rso:RSc3301</t>
  </si>
  <si>
    <t>rso:RSc2241</t>
  </si>
  <si>
    <t>rso:RSc1261</t>
  </si>
  <si>
    <t>rso:RSc0109 rso:RSc0112 rso:RSc0113</t>
  </si>
  <si>
    <t>rso:RSp1104 rso:RSp0006 rso:RSp1105</t>
  </si>
  <si>
    <t>rso:RSc1279 rso:RSc1276 rso:RSc0330 rso:RSc1277 rso:RSc0558 rso:RSp0009</t>
  </si>
  <si>
    <t>rso:RSc1279 rso:RSc1276 rso:RSc1277</t>
  </si>
  <si>
    <t>rso:RSc2075</t>
  </si>
  <si>
    <t>rso:RSc3151</t>
  </si>
  <si>
    <t>rso:RSc0607</t>
  </si>
  <si>
    <t>rso:RSc3010</t>
  </si>
  <si>
    <t>rso:RSc1158</t>
  </si>
  <si>
    <t>rso:RSc0109 rso:RSp1104 rso:RSc1276 rso:RSc0112 rso:RSc1158 rso:RSc0113 rso:RSp1105 rso:RSc1277 rso:RSp0006 rso:RSc2075 rso:RSc1079 rso:RSc1279</t>
  </si>
  <si>
    <t>rso:RSp0006 rso:RSc3133 rso:RSc2075</t>
  </si>
  <si>
    <t>Genes altered</t>
  </si>
  <si>
    <t>Genes in category</t>
  </si>
  <si>
    <t>Percentage altered</t>
  </si>
  <si>
    <t>Pval</t>
  </si>
  <si>
    <t>Adj Pval</t>
  </si>
  <si>
    <t>Altered Genes</t>
  </si>
  <si>
    <t>KEGG category</t>
  </si>
  <si>
    <t>Altered genes</t>
  </si>
  <si>
    <t xml:space="preserve">Nitrogen metabolism </t>
  </si>
  <si>
    <t xml:space="preserve">Phenylalanine metabolism </t>
  </si>
  <si>
    <t xml:space="preserve">Two-component system </t>
  </si>
  <si>
    <t xml:space="preserve">Thiamine metabolism </t>
  </si>
  <si>
    <t xml:space="preserve">Fatty acid degradation </t>
  </si>
  <si>
    <t xml:space="preserve">Histidine metabolism </t>
  </si>
  <si>
    <t xml:space="preserve">Pyrimidine metabolism </t>
  </si>
  <si>
    <t xml:space="preserve">Microbial metabolism in diverse environments </t>
  </si>
  <si>
    <t xml:space="preserve">Naphthalene degradation </t>
  </si>
  <si>
    <t xml:space="preserve">Bisphenol degradation </t>
  </si>
  <si>
    <t xml:space="preserve">Ubiquinone and other terpenoid-quinone biosynthesis </t>
  </si>
  <si>
    <t xml:space="preserve">Protein export </t>
  </si>
  <si>
    <t xml:space="preserve">Chlorocyclohexane and chlorobenzene degradation </t>
  </si>
  <si>
    <t xml:space="preserve">Alanine, aspartate and glutamate metabolism </t>
  </si>
  <si>
    <t xml:space="preserve">Pentose phosphate pathway </t>
  </si>
  <si>
    <t xml:space="preserve">Arginine and proline metabolism </t>
  </si>
  <si>
    <t xml:space="preserve">Tyrosine metabolism </t>
  </si>
  <si>
    <t xml:space="preserve">Glyoxylate and dicarboxylate metabolism </t>
  </si>
  <si>
    <t xml:space="preserve">Tryptophan metabolism </t>
  </si>
  <si>
    <t xml:space="preserve">Purine metabolism </t>
  </si>
  <si>
    <t xml:space="preserve">Oxidative phosphorylation </t>
  </si>
  <si>
    <t xml:space="preserve">Sulfur relay system </t>
  </si>
  <si>
    <t xml:space="preserve">beta-Alanine metabolism </t>
  </si>
  <si>
    <t xml:space="preserve">Glycolysis / Gluconeogenesis </t>
  </si>
  <si>
    <t xml:space="preserve">Citrate cycle </t>
  </si>
  <si>
    <t xml:space="preserve">Flagellar assembly </t>
  </si>
  <si>
    <t xml:space="preserve">Inositol phosphate metabolism </t>
  </si>
  <si>
    <t xml:space="preserve">Valine, leucine and isoleucine biosynthesis </t>
  </si>
  <si>
    <t xml:space="preserve">2-Oxocarboxylic acid metabolism </t>
  </si>
  <si>
    <t xml:space="preserve">Valine, leucine and isoleucine degradation </t>
  </si>
  <si>
    <t xml:space="preserve">Bacterial secretion system </t>
  </si>
  <si>
    <t xml:space="preserve">Carbon metabolism </t>
  </si>
  <si>
    <t xml:space="preserve">Bacterial chemotaxis </t>
  </si>
  <si>
    <t xml:space="preserve">Butanoate metabolism </t>
  </si>
  <si>
    <t xml:space="preserve">Ribosome </t>
  </si>
  <si>
    <t xml:space="preserve">Phosphotransferase system </t>
  </si>
  <si>
    <t xml:space="preserve">Biosynthesis of amino acids </t>
  </si>
  <si>
    <t xml:space="preserve">Streptomycin biosynthesis </t>
  </si>
  <si>
    <t xml:space="preserve">Glycine, serine and threonine metabolism </t>
  </si>
  <si>
    <t xml:space="preserve">Starch and sucrose metabolism </t>
  </si>
  <si>
    <t xml:space="preserve">Folate biosynthesis </t>
  </si>
  <si>
    <t xml:space="preserve">Synthesis and degradation of ketone bodies </t>
  </si>
  <si>
    <t xml:space="preserve">C5-Branched dibasic acid metabolism </t>
  </si>
  <si>
    <t xml:space="preserve">Galactose metabolism </t>
  </si>
  <si>
    <t xml:space="preserve">Aminobenzoate degradation </t>
  </si>
  <si>
    <t xml:space="preserve">Ascorbate and aldarate metabolism </t>
  </si>
  <si>
    <t xml:space="preserve">Geraniol degradation </t>
  </si>
  <si>
    <t xml:space="preserve">Chloroalkane and chloroalkene degradation </t>
  </si>
  <si>
    <t xml:space="preserve">Degradation of aromatic compounds </t>
  </si>
  <si>
    <t xml:space="preserve">Pyruvate metabolism </t>
  </si>
  <si>
    <t xml:space="preserve">RNA degradation </t>
  </si>
  <si>
    <t xml:space="preserve">Mismatch repair </t>
  </si>
  <si>
    <t xml:space="preserve">Glutathione metabolism </t>
  </si>
  <si>
    <t xml:space="preserve">Biosynthesis of secondary metabolites </t>
  </si>
  <si>
    <t xml:space="preserve">Metabolic pathways </t>
  </si>
  <si>
    <t xml:space="preserve">Sulfur metabolism </t>
  </si>
  <si>
    <t xml:space="preserve">ABC transporters </t>
  </si>
  <si>
    <t xml:space="preserve">D-Glutamine and D-glutamate metabolism </t>
  </si>
  <si>
    <t xml:space="preserve">Riboflavin metabolism </t>
  </si>
  <si>
    <t xml:space="preserve">One carbon pool by folate </t>
  </si>
  <si>
    <t xml:space="preserve">Peptidoglycan biosynthesis </t>
  </si>
  <si>
    <t xml:space="preserve">Lysine degradation </t>
  </si>
  <si>
    <t xml:space="preserve">Porphyrin and chlorophyll metabolism </t>
  </si>
  <si>
    <t xml:space="preserve">Benzoate degradation </t>
  </si>
  <si>
    <t xml:space="preserve">Selenocompound metabolism </t>
  </si>
  <si>
    <t xml:space="preserve">Cysteine and methionine metabolism </t>
  </si>
  <si>
    <t xml:space="preserve">Styrene degradation </t>
  </si>
  <si>
    <t xml:space="preserve">Arachidonic acid metabolism </t>
  </si>
  <si>
    <t xml:space="preserve">Vitamin B6 metabolism </t>
  </si>
  <si>
    <t xml:space="preserve">DNA replication </t>
  </si>
  <si>
    <t xml:space="preserve">Terpenoid backbone biosynthesis </t>
  </si>
  <si>
    <t xml:space="preserve">Fatty acid metabolism </t>
  </si>
  <si>
    <t xml:space="preserve">Propanoate metabolism </t>
  </si>
  <si>
    <t xml:space="preserve">Amino sugar and nucleotide sugar metabolism </t>
  </si>
  <si>
    <t xml:space="preserve">Lipopolysaccharide biosynthesis </t>
  </si>
  <si>
    <t xml:space="preserve">Homologous recombination </t>
  </si>
  <si>
    <t xml:space="preserve">Glycerophospholipid metabolism </t>
  </si>
  <si>
    <t xml:space="preserve">Base excision repair </t>
  </si>
  <si>
    <t xml:space="preserve">Fatty acid biosynthesis </t>
  </si>
  <si>
    <t xml:space="preserve">Fructose and mannose metabolism </t>
  </si>
  <si>
    <t xml:space="preserve">Pantothenate and CoA biosynthe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FE4B2-AE87-B042-ADAC-FD7A89A8167A}">
  <dimension ref="A1:G65"/>
  <sheetViews>
    <sheetView tabSelected="1" workbookViewId="0"/>
  </sheetViews>
  <sheetFormatPr baseColWidth="10" defaultRowHeight="16" x14ac:dyDescent="0.2"/>
  <cols>
    <col min="1" max="1" width="40.66406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52</v>
      </c>
      <c r="B2">
        <v>11</v>
      </c>
      <c r="C2">
        <v>37</v>
      </c>
      <c r="D2" s="1">
        <f>B2/C2*100</f>
        <v>29.72972972972973</v>
      </c>
      <c r="E2">
        <v>4.5409671145999999E-4</v>
      </c>
      <c r="F2">
        <v>2.90621895334E-2</v>
      </c>
      <c r="G2" t="s">
        <v>275</v>
      </c>
    </row>
    <row r="3" spans="1:7" x14ac:dyDescent="0.2">
      <c r="A3" s="3" t="s">
        <v>853</v>
      </c>
      <c r="B3">
        <v>5</v>
      </c>
      <c r="C3">
        <v>13</v>
      </c>
      <c r="D3" s="1">
        <f t="shared" ref="D3:D65" si="0">B3/C3*100</f>
        <v>38.461538461538467</v>
      </c>
      <c r="E3">
        <v>7.2875308481500003E-3</v>
      </c>
      <c r="F3">
        <v>0.23320098714099999</v>
      </c>
      <c r="G3" t="s">
        <v>276</v>
      </c>
    </row>
    <row r="4" spans="1:7" x14ac:dyDescent="0.2">
      <c r="A4" s="3" t="s">
        <v>854</v>
      </c>
      <c r="B4">
        <v>5</v>
      </c>
      <c r="C4">
        <v>18</v>
      </c>
      <c r="D4" s="1">
        <f t="shared" si="0"/>
        <v>27.777777777777779</v>
      </c>
      <c r="E4">
        <v>2.1283459763300001E-2</v>
      </c>
      <c r="F4">
        <v>0.45114770217299999</v>
      </c>
      <c r="G4" t="s">
        <v>277</v>
      </c>
    </row>
    <row r="5" spans="1:7" x14ac:dyDescent="0.2">
      <c r="A5" s="3" t="s">
        <v>855</v>
      </c>
      <c r="B5">
        <v>7</v>
      </c>
      <c r="C5">
        <v>35</v>
      </c>
      <c r="D5" s="1">
        <f t="shared" si="0"/>
        <v>20</v>
      </c>
      <c r="E5">
        <v>2.8196731385799999E-2</v>
      </c>
      <c r="F5">
        <v>0.45114770217299999</v>
      </c>
      <c r="G5" t="s">
        <v>278</v>
      </c>
    </row>
    <row r="6" spans="1:7" x14ac:dyDescent="0.2">
      <c r="A6" s="3" t="s">
        <v>856</v>
      </c>
      <c r="B6">
        <v>6</v>
      </c>
      <c r="C6">
        <v>33</v>
      </c>
      <c r="D6" s="1">
        <f t="shared" si="0"/>
        <v>18.181818181818183</v>
      </c>
      <c r="E6">
        <v>5.7283632376800002E-2</v>
      </c>
      <c r="F6">
        <v>0.51673139952400005</v>
      </c>
      <c r="G6" t="s">
        <v>279</v>
      </c>
    </row>
    <row r="7" spans="1:7" x14ac:dyDescent="0.2">
      <c r="A7" s="3" t="s">
        <v>857</v>
      </c>
      <c r="B7">
        <v>10</v>
      </c>
      <c r="C7">
        <v>72</v>
      </c>
      <c r="D7" s="1">
        <f t="shared" si="0"/>
        <v>13.888888888888889</v>
      </c>
      <c r="E7">
        <v>6.7375282066700001E-2</v>
      </c>
      <c r="F7">
        <v>0.51673139952400005</v>
      </c>
      <c r="G7" t="s">
        <v>280</v>
      </c>
    </row>
    <row r="8" spans="1:7" x14ac:dyDescent="0.2">
      <c r="A8" s="3" t="s">
        <v>858</v>
      </c>
      <c r="B8">
        <v>14</v>
      </c>
      <c r="C8">
        <v>114</v>
      </c>
      <c r="D8" s="1">
        <f t="shared" si="0"/>
        <v>12.280701754385964</v>
      </c>
      <c r="E8">
        <v>7.3683048074800001E-2</v>
      </c>
      <c r="F8">
        <v>0.51673139952400005</v>
      </c>
      <c r="G8" t="s">
        <v>281</v>
      </c>
    </row>
    <row r="9" spans="1:7" x14ac:dyDescent="0.2">
      <c r="A9" s="3" t="s">
        <v>859</v>
      </c>
      <c r="B9">
        <v>6</v>
      </c>
      <c r="C9">
        <v>37</v>
      </c>
      <c r="D9" s="1">
        <f t="shared" si="0"/>
        <v>16.216216216216218</v>
      </c>
      <c r="E9">
        <v>8.4459022464500003E-2</v>
      </c>
      <c r="F9">
        <v>0.51673139952400005</v>
      </c>
      <c r="G9" t="s">
        <v>282</v>
      </c>
    </row>
    <row r="10" spans="1:7" x14ac:dyDescent="0.2">
      <c r="A10" s="3" t="s">
        <v>860</v>
      </c>
      <c r="B10">
        <v>6</v>
      </c>
      <c r="C10">
        <v>37</v>
      </c>
      <c r="D10" s="1">
        <f t="shared" si="0"/>
        <v>16.216216216216218</v>
      </c>
      <c r="E10">
        <v>8.4459022464500003E-2</v>
      </c>
      <c r="F10">
        <v>0.51673139952400005</v>
      </c>
      <c r="G10" t="s">
        <v>283</v>
      </c>
    </row>
    <row r="11" spans="1:7" x14ac:dyDescent="0.2">
      <c r="A11" s="3" t="s">
        <v>861</v>
      </c>
      <c r="B11">
        <v>9</v>
      </c>
      <c r="C11">
        <v>66</v>
      </c>
      <c r="D11" s="1">
        <f t="shared" si="0"/>
        <v>13.636363636363635</v>
      </c>
      <c r="E11">
        <v>8.6780635880399998E-2</v>
      </c>
      <c r="F11">
        <v>0.51673139952400005</v>
      </c>
      <c r="G11" t="s">
        <v>284</v>
      </c>
    </row>
    <row r="12" spans="1:7" x14ac:dyDescent="0.2">
      <c r="A12" s="3" t="s">
        <v>841</v>
      </c>
      <c r="B12">
        <v>4</v>
      </c>
      <c r="C12">
        <v>20</v>
      </c>
      <c r="D12" s="1">
        <f t="shared" si="0"/>
        <v>20</v>
      </c>
      <c r="E12">
        <v>8.8813209293199996E-2</v>
      </c>
      <c r="F12">
        <v>0.51673139952400005</v>
      </c>
      <c r="G12" t="s">
        <v>285</v>
      </c>
    </row>
    <row r="13" spans="1:7" x14ac:dyDescent="0.2">
      <c r="A13" s="3" t="s">
        <v>862</v>
      </c>
      <c r="B13">
        <v>2</v>
      </c>
      <c r="C13">
        <v>7</v>
      </c>
      <c r="D13" s="1">
        <f t="shared" si="0"/>
        <v>28.571428571428569</v>
      </c>
      <c r="E13">
        <v>0.13238548725400001</v>
      </c>
      <c r="F13">
        <v>0.66692170379399995</v>
      </c>
      <c r="G13" t="s">
        <v>286</v>
      </c>
    </row>
    <row r="14" spans="1:7" x14ac:dyDescent="0.2">
      <c r="A14" s="3" t="s">
        <v>863</v>
      </c>
      <c r="B14">
        <v>15</v>
      </c>
      <c r="C14">
        <v>139</v>
      </c>
      <c r="D14" s="1">
        <f t="shared" si="0"/>
        <v>10.791366906474821</v>
      </c>
      <c r="E14">
        <v>0.13870125564399999</v>
      </c>
      <c r="F14">
        <v>0.66692170379399995</v>
      </c>
      <c r="G14" t="s">
        <v>287</v>
      </c>
    </row>
    <row r="15" spans="1:7" x14ac:dyDescent="0.2">
      <c r="A15" s="3" t="s">
        <v>330</v>
      </c>
      <c r="B15">
        <v>6</v>
      </c>
      <c r="C15">
        <v>44</v>
      </c>
      <c r="D15" s="1">
        <f t="shared" si="0"/>
        <v>13.636363636363635</v>
      </c>
      <c r="E15">
        <v>0.14613140598900001</v>
      </c>
      <c r="F15">
        <v>0.66692170379399995</v>
      </c>
      <c r="G15" t="s">
        <v>288</v>
      </c>
    </row>
    <row r="16" spans="1:7" x14ac:dyDescent="0.2">
      <c r="A16" s="3" t="s">
        <v>864</v>
      </c>
      <c r="B16">
        <v>2</v>
      </c>
      <c r="C16">
        <v>8</v>
      </c>
      <c r="D16" s="1">
        <f t="shared" si="0"/>
        <v>25</v>
      </c>
      <c r="E16">
        <v>0.15794672253700001</v>
      </c>
      <c r="F16">
        <v>0.66692170379399995</v>
      </c>
      <c r="G16" t="s">
        <v>289</v>
      </c>
    </row>
    <row r="17" spans="1:7" x14ac:dyDescent="0.2">
      <c r="A17" s="3" t="s">
        <v>865</v>
      </c>
      <c r="B17">
        <v>6</v>
      </c>
      <c r="C17">
        <v>46</v>
      </c>
      <c r="D17" s="1">
        <f t="shared" si="0"/>
        <v>13.043478260869565</v>
      </c>
      <c r="E17">
        <v>0.166730425948</v>
      </c>
      <c r="F17">
        <v>0.66692170379399995</v>
      </c>
      <c r="G17" t="s">
        <v>290</v>
      </c>
    </row>
    <row r="18" spans="1:7" x14ac:dyDescent="0.2">
      <c r="A18" s="3" t="s">
        <v>866</v>
      </c>
      <c r="B18">
        <v>4</v>
      </c>
      <c r="C18">
        <v>27</v>
      </c>
      <c r="D18" s="1">
        <f t="shared" si="0"/>
        <v>14.814814814814813</v>
      </c>
      <c r="E18">
        <v>0.17924757181600001</v>
      </c>
      <c r="F18">
        <v>0.67481438801500004</v>
      </c>
      <c r="G18" t="s">
        <v>133</v>
      </c>
    </row>
    <row r="19" spans="1:7" x14ac:dyDescent="0.2">
      <c r="A19" s="3" t="s">
        <v>867</v>
      </c>
      <c r="B19">
        <v>3</v>
      </c>
      <c r="C19">
        <v>19</v>
      </c>
      <c r="D19" s="1">
        <f t="shared" si="0"/>
        <v>15.789473684210526</v>
      </c>
      <c r="E19">
        <v>0.206798013502</v>
      </c>
      <c r="F19">
        <v>0.67598661013799999</v>
      </c>
      <c r="G19" t="s">
        <v>291</v>
      </c>
    </row>
    <row r="20" spans="1:7" x14ac:dyDescent="0.2">
      <c r="A20" s="3" t="s">
        <v>868</v>
      </c>
      <c r="B20">
        <v>2</v>
      </c>
      <c r="C20">
        <v>10</v>
      </c>
      <c r="D20" s="1">
        <f t="shared" si="0"/>
        <v>20</v>
      </c>
      <c r="E20">
        <v>0.21124581566799999</v>
      </c>
      <c r="F20">
        <v>0.67598661013799999</v>
      </c>
      <c r="G20" t="s">
        <v>292</v>
      </c>
    </row>
    <row r="21" spans="1:7" x14ac:dyDescent="0.2">
      <c r="A21" s="3" t="s">
        <v>869</v>
      </c>
      <c r="B21">
        <v>2</v>
      </c>
      <c r="C21">
        <v>10</v>
      </c>
      <c r="D21" s="1">
        <f t="shared" si="0"/>
        <v>20</v>
      </c>
      <c r="E21">
        <v>0.21124581566799999</v>
      </c>
      <c r="F21">
        <v>0.67598661013799999</v>
      </c>
      <c r="G21" t="s">
        <v>293</v>
      </c>
    </row>
    <row r="22" spans="1:7" x14ac:dyDescent="0.2">
      <c r="A22" s="3" t="s">
        <v>870</v>
      </c>
      <c r="B22">
        <v>2</v>
      </c>
      <c r="C22">
        <v>11</v>
      </c>
      <c r="D22" s="1">
        <f t="shared" si="0"/>
        <v>18.181818181818183</v>
      </c>
      <c r="E22">
        <v>0.23852106693299999</v>
      </c>
      <c r="F22">
        <v>0.70920999353299996</v>
      </c>
      <c r="G22" t="s">
        <v>81</v>
      </c>
    </row>
    <row r="23" spans="1:7" x14ac:dyDescent="0.2">
      <c r="A23" s="3" t="s">
        <v>871</v>
      </c>
      <c r="B23">
        <v>3</v>
      </c>
      <c r="C23">
        <v>21</v>
      </c>
      <c r="D23" s="1">
        <f t="shared" si="0"/>
        <v>14.285714285714285</v>
      </c>
      <c r="E23">
        <v>0.245692248902</v>
      </c>
      <c r="F23">
        <v>0.70920999353299996</v>
      </c>
      <c r="G23" t="s">
        <v>294</v>
      </c>
    </row>
    <row r="24" spans="1:7" x14ac:dyDescent="0.2">
      <c r="A24" s="3" t="s">
        <v>872</v>
      </c>
      <c r="B24">
        <v>2</v>
      </c>
      <c r="C24">
        <v>12</v>
      </c>
      <c r="D24" s="1">
        <f t="shared" si="0"/>
        <v>16.666666666666664</v>
      </c>
      <c r="E24">
        <v>0.26595374757500001</v>
      </c>
      <c r="F24">
        <v>0.70920999353299996</v>
      </c>
      <c r="G24" t="s">
        <v>295</v>
      </c>
    </row>
    <row r="25" spans="1:7" x14ac:dyDescent="0.2">
      <c r="A25" s="3" t="s">
        <v>873</v>
      </c>
      <c r="B25">
        <v>2</v>
      </c>
      <c r="C25">
        <v>12</v>
      </c>
      <c r="D25" s="1">
        <f t="shared" si="0"/>
        <v>16.666666666666664</v>
      </c>
      <c r="E25">
        <v>0.26595374757500001</v>
      </c>
      <c r="F25">
        <v>0.70920999353299996</v>
      </c>
      <c r="G25" t="s">
        <v>296</v>
      </c>
    </row>
    <row r="26" spans="1:7" x14ac:dyDescent="0.2">
      <c r="A26" s="3" t="s">
        <v>331</v>
      </c>
      <c r="B26">
        <v>4</v>
      </c>
      <c r="C26">
        <v>34</v>
      </c>
      <c r="D26" s="1">
        <f t="shared" si="0"/>
        <v>11.76470588235294</v>
      </c>
      <c r="E26">
        <v>0.28940046038900002</v>
      </c>
      <c r="F26">
        <v>0.72216892600799998</v>
      </c>
      <c r="G26" t="s">
        <v>297</v>
      </c>
    </row>
    <row r="27" spans="1:7" x14ac:dyDescent="0.2">
      <c r="A27" s="3" t="s">
        <v>0</v>
      </c>
      <c r="B27">
        <v>2</v>
      </c>
      <c r="C27">
        <v>13</v>
      </c>
      <c r="D27" s="1">
        <f t="shared" si="0"/>
        <v>15.384615384615385</v>
      </c>
      <c r="E27">
        <v>0.29338112619099999</v>
      </c>
      <c r="F27">
        <v>0.72216892600799998</v>
      </c>
      <c r="G27" t="s">
        <v>298</v>
      </c>
    </row>
    <row r="28" spans="1:7" x14ac:dyDescent="0.2">
      <c r="A28" s="3" t="s">
        <v>141</v>
      </c>
      <c r="B28">
        <v>4</v>
      </c>
      <c r="C28">
        <v>36</v>
      </c>
      <c r="D28" s="1">
        <f t="shared" si="0"/>
        <v>11.111111111111111</v>
      </c>
      <c r="E28">
        <v>0.32263195920299997</v>
      </c>
      <c r="F28">
        <v>0.76475723662999995</v>
      </c>
      <c r="G28" t="s">
        <v>299</v>
      </c>
    </row>
    <row r="29" spans="1:7" x14ac:dyDescent="0.2">
      <c r="A29" s="3" t="s">
        <v>149</v>
      </c>
      <c r="B29">
        <v>24</v>
      </c>
      <c r="C29">
        <v>280</v>
      </c>
      <c r="D29" s="1">
        <f t="shared" si="0"/>
        <v>8.5714285714285712</v>
      </c>
      <c r="E29">
        <v>0.341719432607</v>
      </c>
      <c r="F29">
        <v>0.78107298881700005</v>
      </c>
      <c r="G29" t="s">
        <v>300</v>
      </c>
    </row>
    <row r="30" spans="1:7" x14ac:dyDescent="0.2">
      <c r="A30" s="3" t="s">
        <v>18</v>
      </c>
      <c r="B30">
        <v>3</v>
      </c>
      <c r="C30">
        <v>27</v>
      </c>
      <c r="D30" s="1">
        <f t="shared" si="0"/>
        <v>11.111111111111111</v>
      </c>
      <c r="E30">
        <v>0.36633332259000001</v>
      </c>
      <c r="F30">
        <v>0.80845974640700002</v>
      </c>
      <c r="G30" t="s">
        <v>301</v>
      </c>
    </row>
    <row r="31" spans="1:7" x14ac:dyDescent="0.2">
      <c r="A31" s="3" t="s">
        <v>172</v>
      </c>
      <c r="B31">
        <v>12</v>
      </c>
      <c r="C31">
        <v>139</v>
      </c>
      <c r="D31" s="1">
        <f t="shared" si="0"/>
        <v>8.6330935251798557</v>
      </c>
      <c r="E31">
        <v>0.40043014769200003</v>
      </c>
      <c r="F31">
        <v>0.81303358757599997</v>
      </c>
      <c r="G31" t="s">
        <v>302</v>
      </c>
    </row>
    <row r="32" spans="1:7" x14ac:dyDescent="0.2">
      <c r="A32" s="3" t="s">
        <v>22</v>
      </c>
      <c r="B32">
        <v>3</v>
      </c>
      <c r="C32">
        <v>29</v>
      </c>
      <c r="D32" s="1">
        <f t="shared" si="0"/>
        <v>10.344827586206897</v>
      </c>
      <c r="E32">
        <v>0.40627032742300001</v>
      </c>
      <c r="F32">
        <v>0.81303358757599997</v>
      </c>
      <c r="G32" t="s">
        <v>303</v>
      </c>
    </row>
    <row r="33" spans="1:7" x14ac:dyDescent="0.2">
      <c r="A33" s="3" t="s">
        <v>30</v>
      </c>
      <c r="B33">
        <v>1</v>
      </c>
      <c r="C33">
        <v>6</v>
      </c>
      <c r="D33" s="1">
        <f t="shared" si="0"/>
        <v>16.666666666666664</v>
      </c>
      <c r="E33">
        <v>0.40651679378799999</v>
      </c>
      <c r="F33">
        <v>0.81303358757599997</v>
      </c>
      <c r="G33" t="s">
        <v>304</v>
      </c>
    </row>
    <row r="34" spans="1:7" x14ac:dyDescent="0.2">
      <c r="A34" s="3" t="s">
        <v>38</v>
      </c>
      <c r="B34">
        <v>2</v>
      </c>
      <c r="C34">
        <v>18</v>
      </c>
      <c r="D34" s="1">
        <f t="shared" si="0"/>
        <v>11.111111111111111</v>
      </c>
      <c r="E34">
        <v>0.42618744043200002</v>
      </c>
      <c r="F34">
        <v>0.82654533901899996</v>
      </c>
      <c r="G34" t="s">
        <v>305</v>
      </c>
    </row>
    <row r="35" spans="1:7" x14ac:dyDescent="0.2">
      <c r="A35" s="3" t="s">
        <v>164</v>
      </c>
      <c r="B35">
        <v>3</v>
      </c>
      <c r="C35">
        <v>32</v>
      </c>
      <c r="D35" s="1">
        <f t="shared" si="0"/>
        <v>9.375</v>
      </c>
      <c r="E35">
        <v>0.46463341762600002</v>
      </c>
      <c r="F35">
        <v>0.86241064466700001</v>
      </c>
      <c r="G35" t="s">
        <v>306</v>
      </c>
    </row>
    <row r="36" spans="1:7" x14ac:dyDescent="0.2">
      <c r="A36" s="3" t="s">
        <v>118</v>
      </c>
      <c r="B36">
        <v>2</v>
      </c>
      <c r="C36">
        <v>20</v>
      </c>
      <c r="D36" s="1">
        <f t="shared" si="0"/>
        <v>10</v>
      </c>
      <c r="E36">
        <v>0.47571569199000002</v>
      </c>
      <c r="F36">
        <v>0.86241064466700001</v>
      </c>
      <c r="G36" t="s">
        <v>293</v>
      </c>
    </row>
    <row r="37" spans="1:7" x14ac:dyDescent="0.2">
      <c r="A37" s="3" t="s">
        <v>170</v>
      </c>
      <c r="B37">
        <v>23</v>
      </c>
      <c r="C37">
        <v>292</v>
      </c>
      <c r="D37" s="1">
        <f t="shared" si="0"/>
        <v>7.8767123287671232</v>
      </c>
      <c r="E37">
        <v>0.498686739923</v>
      </c>
      <c r="F37">
        <v>0.86241064466700001</v>
      </c>
      <c r="G37" t="s">
        <v>307</v>
      </c>
    </row>
    <row r="38" spans="1:7" x14ac:dyDescent="0.2">
      <c r="A38" s="3" t="s">
        <v>134</v>
      </c>
      <c r="B38">
        <v>5</v>
      </c>
      <c r="C38">
        <v>61</v>
      </c>
      <c r="D38" s="1">
        <f t="shared" si="0"/>
        <v>8.1967213114754092</v>
      </c>
      <c r="E38">
        <v>0.518200745337</v>
      </c>
      <c r="F38">
        <v>0.86241064466700001</v>
      </c>
      <c r="G38" t="s">
        <v>308</v>
      </c>
    </row>
    <row r="39" spans="1:7" x14ac:dyDescent="0.2">
      <c r="A39" s="3" t="s">
        <v>40</v>
      </c>
      <c r="B39">
        <v>2</v>
      </c>
      <c r="C39">
        <v>22</v>
      </c>
      <c r="D39" s="1">
        <f t="shared" si="0"/>
        <v>9.0909090909090917</v>
      </c>
      <c r="E39">
        <v>0.52256284375499995</v>
      </c>
      <c r="F39">
        <v>0.86241064466700001</v>
      </c>
      <c r="G39" t="s">
        <v>309</v>
      </c>
    </row>
    <row r="40" spans="1:7" x14ac:dyDescent="0.2">
      <c r="A40" s="3" t="s">
        <v>122</v>
      </c>
      <c r="B40">
        <v>1</v>
      </c>
      <c r="C40">
        <v>9</v>
      </c>
      <c r="D40" s="1">
        <f t="shared" si="0"/>
        <v>11.111111111111111</v>
      </c>
      <c r="E40">
        <v>0.52553148659399995</v>
      </c>
      <c r="F40">
        <v>0.86241064466700001</v>
      </c>
      <c r="G40" t="s">
        <v>310</v>
      </c>
    </row>
    <row r="41" spans="1:7" x14ac:dyDescent="0.2">
      <c r="A41" s="3" t="s">
        <v>66</v>
      </c>
      <c r="B41">
        <v>1</v>
      </c>
      <c r="C41">
        <v>10</v>
      </c>
      <c r="D41" s="1">
        <f t="shared" si="0"/>
        <v>10</v>
      </c>
      <c r="E41">
        <v>0.55965305651399999</v>
      </c>
      <c r="F41">
        <v>0.89544489042300002</v>
      </c>
      <c r="G41" t="s">
        <v>311</v>
      </c>
    </row>
    <row r="42" spans="1:7" x14ac:dyDescent="0.2">
      <c r="A42" s="3" t="s">
        <v>50</v>
      </c>
      <c r="B42">
        <v>1</v>
      </c>
      <c r="C42">
        <v>12</v>
      </c>
      <c r="D42" s="1">
        <f t="shared" si="0"/>
        <v>8.3333333333333321</v>
      </c>
      <c r="E42">
        <v>0.62072688997199998</v>
      </c>
      <c r="F42">
        <v>0.93298115556299999</v>
      </c>
      <c r="G42" t="s">
        <v>312</v>
      </c>
    </row>
    <row r="43" spans="1:7" x14ac:dyDescent="0.2">
      <c r="A43" s="3" t="s">
        <v>130</v>
      </c>
      <c r="B43">
        <v>2</v>
      </c>
      <c r="C43">
        <v>27</v>
      </c>
      <c r="D43" s="1">
        <f t="shared" si="0"/>
        <v>7.4074074074074066</v>
      </c>
      <c r="E43">
        <v>0.62684671389400004</v>
      </c>
      <c r="F43">
        <v>0.93298115556299999</v>
      </c>
      <c r="G43" t="s">
        <v>313</v>
      </c>
    </row>
    <row r="44" spans="1:7" x14ac:dyDescent="0.2">
      <c r="A44" s="3" t="s">
        <v>16</v>
      </c>
      <c r="B44">
        <v>2</v>
      </c>
      <c r="C44">
        <v>27</v>
      </c>
      <c r="D44" s="1">
        <f t="shared" si="0"/>
        <v>7.4074074074074066</v>
      </c>
      <c r="E44">
        <v>0.62684671389400004</v>
      </c>
      <c r="F44">
        <v>0.93298115556299999</v>
      </c>
      <c r="G44" t="s">
        <v>314</v>
      </c>
    </row>
    <row r="45" spans="1:7" x14ac:dyDescent="0.2">
      <c r="A45" s="3" t="s">
        <v>145</v>
      </c>
      <c r="B45">
        <v>1</v>
      </c>
      <c r="C45">
        <v>13</v>
      </c>
      <c r="D45" s="1">
        <f t="shared" si="0"/>
        <v>7.6923076923076925</v>
      </c>
      <c r="E45">
        <v>0.64801713169399999</v>
      </c>
      <c r="F45">
        <v>0.94257037337399996</v>
      </c>
      <c r="G45" t="s">
        <v>315</v>
      </c>
    </row>
    <row r="46" spans="1:7" x14ac:dyDescent="0.2">
      <c r="A46" s="3" t="s">
        <v>88</v>
      </c>
      <c r="B46">
        <v>3</v>
      </c>
      <c r="C46">
        <v>46</v>
      </c>
      <c r="D46" s="1">
        <f t="shared" si="0"/>
        <v>6.5217391304347823</v>
      </c>
      <c r="E46">
        <v>0.69395388581799999</v>
      </c>
      <c r="F46">
        <v>0.96954522727799997</v>
      </c>
      <c r="G46" t="s">
        <v>316</v>
      </c>
    </row>
    <row r="47" spans="1:7" x14ac:dyDescent="0.2">
      <c r="A47" s="3" t="s">
        <v>42</v>
      </c>
      <c r="B47">
        <v>1</v>
      </c>
      <c r="C47">
        <v>15</v>
      </c>
      <c r="D47" s="1">
        <f t="shared" si="0"/>
        <v>6.666666666666667</v>
      </c>
      <c r="E47">
        <v>0.69686063210600002</v>
      </c>
      <c r="F47">
        <v>0.96954522727799997</v>
      </c>
      <c r="G47" t="s">
        <v>317</v>
      </c>
    </row>
    <row r="48" spans="1:7" x14ac:dyDescent="0.2">
      <c r="A48" s="3" t="s">
        <v>56</v>
      </c>
      <c r="B48">
        <v>1</v>
      </c>
      <c r="C48">
        <v>17</v>
      </c>
      <c r="D48" s="1">
        <f t="shared" si="0"/>
        <v>5.8823529411764701</v>
      </c>
      <c r="E48">
        <v>0.73894082286200002</v>
      </c>
      <c r="F48">
        <v>0.98123408031000003</v>
      </c>
      <c r="G48" t="s">
        <v>318</v>
      </c>
    </row>
    <row r="49" spans="1:7" x14ac:dyDescent="0.2">
      <c r="A49" s="3" t="s">
        <v>231</v>
      </c>
      <c r="B49">
        <v>1</v>
      </c>
      <c r="C49">
        <v>17</v>
      </c>
      <c r="D49" s="1">
        <f t="shared" si="0"/>
        <v>5.8823529411764701</v>
      </c>
      <c r="E49">
        <v>0.73894082286200002</v>
      </c>
      <c r="F49">
        <v>0.98123408031000003</v>
      </c>
      <c r="G49" t="s">
        <v>319</v>
      </c>
    </row>
    <row r="50" spans="1:7" x14ac:dyDescent="0.2">
      <c r="A50" s="3" t="s">
        <v>64</v>
      </c>
      <c r="B50">
        <v>8</v>
      </c>
      <c r="C50">
        <v>127</v>
      </c>
      <c r="D50" s="1">
        <f t="shared" si="0"/>
        <v>6.2992125984251963</v>
      </c>
      <c r="E50">
        <v>0.76374934656399995</v>
      </c>
      <c r="F50">
        <v>0.98123408031000003</v>
      </c>
      <c r="G50" t="s">
        <v>320</v>
      </c>
    </row>
    <row r="51" spans="1:7" x14ac:dyDescent="0.2">
      <c r="A51" s="3" t="s">
        <v>159</v>
      </c>
      <c r="B51">
        <v>1</v>
      </c>
      <c r="C51">
        <v>19</v>
      </c>
      <c r="D51" s="1">
        <f t="shared" si="0"/>
        <v>5.2631578947368416</v>
      </c>
      <c r="E51">
        <v>0.77519219757799995</v>
      </c>
      <c r="F51">
        <v>0.98123408031000003</v>
      </c>
      <c r="G51" t="s">
        <v>310</v>
      </c>
    </row>
    <row r="52" spans="1:7" x14ac:dyDescent="0.2">
      <c r="A52" s="3" t="s">
        <v>90</v>
      </c>
      <c r="B52">
        <v>1</v>
      </c>
      <c r="C52">
        <v>21</v>
      </c>
      <c r="D52" s="1">
        <f t="shared" si="0"/>
        <v>4.7619047619047619</v>
      </c>
      <c r="E52">
        <v>0.80642040851100005</v>
      </c>
      <c r="F52">
        <v>0.98123408031000003</v>
      </c>
      <c r="G52" t="s">
        <v>321</v>
      </c>
    </row>
    <row r="53" spans="1:7" x14ac:dyDescent="0.2">
      <c r="A53" s="3" t="s">
        <v>163</v>
      </c>
      <c r="B53">
        <v>1</v>
      </c>
      <c r="C53">
        <v>23</v>
      </c>
      <c r="D53" s="1">
        <f t="shared" si="0"/>
        <v>4.3478260869565215</v>
      </c>
      <c r="E53">
        <v>0.83331999184799999</v>
      </c>
      <c r="F53">
        <v>0.98123408031000003</v>
      </c>
      <c r="G53" t="s">
        <v>111</v>
      </c>
    </row>
    <row r="54" spans="1:7" x14ac:dyDescent="0.2">
      <c r="A54" s="3" t="s">
        <v>46</v>
      </c>
      <c r="B54">
        <v>2</v>
      </c>
      <c r="C54">
        <v>42</v>
      </c>
      <c r="D54" s="1">
        <f t="shared" si="0"/>
        <v>4.7619047619047619</v>
      </c>
      <c r="E54">
        <v>0.83506169962400001</v>
      </c>
      <c r="F54">
        <v>0.98123408031000003</v>
      </c>
      <c r="G54" t="s">
        <v>322</v>
      </c>
    </row>
    <row r="55" spans="1:7" x14ac:dyDescent="0.2">
      <c r="A55" s="3" t="s">
        <v>116</v>
      </c>
      <c r="B55">
        <v>1</v>
      </c>
      <c r="C55">
        <v>24</v>
      </c>
      <c r="D55" s="1">
        <f t="shared" si="0"/>
        <v>4.1666666666666661</v>
      </c>
      <c r="E55">
        <v>0.84533701508900005</v>
      </c>
      <c r="F55">
        <v>0.98123408031000003</v>
      </c>
      <c r="G55" t="s">
        <v>323</v>
      </c>
    </row>
    <row r="56" spans="1:7" x14ac:dyDescent="0.2">
      <c r="A56" s="3" t="s">
        <v>8</v>
      </c>
      <c r="B56">
        <v>1</v>
      </c>
      <c r="C56">
        <v>27</v>
      </c>
      <c r="D56" s="1">
        <f t="shared" si="0"/>
        <v>3.7037037037037033</v>
      </c>
      <c r="E56">
        <v>0.87644549242400005</v>
      </c>
      <c r="F56">
        <v>0.98123408031000003</v>
      </c>
      <c r="G56" t="s">
        <v>317</v>
      </c>
    </row>
    <row r="57" spans="1:7" x14ac:dyDescent="0.2">
      <c r="A57" s="3" t="s">
        <v>82</v>
      </c>
      <c r="B57">
        <v>1</v>
      </c>
      <c r="C57">
        <v>29</v>
      </c>
      <c r="D57" s="1">
        <f t="shared" si="0"/>
        <v>3.4482758620689653</v>
      </c>
      <c r="E57">
        <v>0.89363231800499998</v>
      </c>
      <c r="F57">
        <v>0.98123408031000003</v>
      </c>
      <c r="G57" t="s">
        <v>304</v>
      </c>
    </row>
    <row r="58" spans="1:7" x14ac:dyDescent="0.2">
      <c r="A58" s="3" t="s">
        <v>180</v>
      </c>
      <c r="B58">
        <v>49</v>
      </c>
      <c r="C58">
        <v>745</v>
      </c>
      <c r="D58" s="1">
        <f t="shared" si="0"/>
        <v>6.5771812080536911</v>
      </c>
      <c r="E58">
        <v>0.89823500704299997</v>
      </c>
      <c r="F58">
        <v>0.98123408031000003</v>
      </c>
      <c r="G58" t="s">
        <v>324</v>
      </c>
    </row>
    <row r="59" spans="1:7" x14ac:dyDescent="0.2">
      <c r="A59" s="3" t="s">
        <v>62</v>
      </c>
      <c r="B59">
        <v>1</v>
      </c>
      <c r="C59">
        <v>35</v>
      </c>
      <c r="D59" s="1">
        <f t="shared" si="0"/>
        <v>2.8571428571428572</v>
      </c>
      <c r="E59">
        <v>0.932155129069</v>
      </c>
      <c r="F59">
        <v>0.98123408031000003</v>
      </c>
      <c r="G59" t="s">
        <v>325</v>
      </c>
    </row>
    <row r="60" spans="1:7" x14ac:dyDescent="0.2">
      <c r="A60" s="3" t="s">
        <v>98</v>
      </c>
      <c r="B60">
        <v>1</v>
      </c>
      <c r="C60">
        <v>35</v>
      </c>
      <c r="D60" s="1">
        <f t="shared" si="0"/>
        <v>2.8571428571428572</v>
      </c>
      <c r="E60">
        <v>0.932155129069</v>
      </c>
      <c r="F60">
        <v>0.98123408031000003</v>
      </c>
      <c r="G60" t="s">
        <v>111</v>
      </c>
    </row>
    <row r="61" spans="1:7" x14ac:dyDescent="0.2">
      <c r="A61" s="3" t="s">
        <v>74</v>
      </c>
      <c r="B61">
        <v>1</v>
      </c>
      <c r="C61">
        <v>36</v>
      </c>
      <c r="D61" s="1">
        <f t="shared" si="0"/>
        <v>2.7777777777777777</v>
      </c>
      <c r="E61">
        <v>0.93705707379699998</v>
      </c>
      <c r="F61">
        <v>0.98123408031000003</v>
      </c>
      <c r="G61" t="s">
        <v>326</v>
      </c>
    </row>
    <row r="62" spans="1:7" x14ac:dyDescent="0.2">
      <c r="A62" s="3" t="s">
        <v>153</v>
      </c>
      <c r="B62">
        <v>1</v>
      </c>
      <c r="C62">
        <v>41</v>
      </c>
      <c r="D62" s="1">
        <f t="shared" si="0"/>
        <v>2.4390243902439024</v>
      </c>
      <c r="E62">
        <v>0.95674811915799995</v>
      </c>
      <c r="F62">
        <v>0.98123408031000003</v>
      </c>
      <c r="G62" t="s">
        <v>317</v>
      </c>
    </row>
    <row r="63" spans="1:7" x14ac:dyDescent="0.2">
      <c r="A63" s="3" t="s">
        <v>138</v>
      </c>
      <c r="B63">
        <v>1</v>
      </c>
      <c r="C63">
        <v>43</v>
      </c>
      <c r="D63" s="1">
        <f t="shared" si="0"/>
        <v>2.3255813953488373</v>
      </c>
      <c r="E63">
        <v>0.96277921791700005</v>
      </c>
      <c r="F63">
        <v>0.98123408031000003</v>
      </c>
      <c r="G63" t="s">
        <v>327</v>
      </c>
    </row>
    <row r="64" spans="1:7" x14ac:dyDescent="0.2">
      <c r="A64" s="3" t="s">
        <v>161</v>
      </c>
      <c r="B64">
        <v>2</v>
      </c>
      <c r="C64">
        <v>68</v>
      </c>
      <c r="D64" s="1">
        <f t="shared" si="0"/>
        <v>2.9411764705882351</v>
      </c>
      <c r="E64">
        <v>0.96590229780600001</v>
      </c>
      <c r="F64">
        <v>0.98123408031000003</v>
      </c>
      <c r="G64" t="s">
        <v>328</v>
      </c>
    </row>
    <row r="65" spans="1:7" x14ac:dyDescent="0.2">
      <c r="A65" s="3" t="s">
        <v>178</v>
      </c>
      <c r="B65">
        <v>2</v>
      </c>
      <c r="C65">
        <v>87</v>
      </c>
      <c r="D65" s="1">
        <f t="shared" si="0"/>
        <v>2.2988505747126435</v>
      </c>
      <c r="E65">
        <v>0.98999895224199996</v>
      </c>
      <c r="F65">
        <v>0.98999895224199996</v>
      </c>
      <c r="G65" t="s">
        <v>3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641B2-791A-D94E-BEC8-0E16681C79CD}">
  <dimension ref="A1:G93"/>
  <sheetViews>
    <sheetView workbookViewId="0"/>
  </sheetViews>
  <sheetFormatPr baseColWidth="10" defaultRowHeight="16" x14ac:dyDescent="0.2"/>
  <cols>
    <col min="1" max="1" width="45.832031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t="s">
        <v>847</v>
      </c>
      <c r="B2">
        <v>51</v>
      </c>
      <c r="C2">
        <v>61</v>
      </c>
      <c r="D2" s="1">
        <f>B2/C2*100</f>
        <v>83.606557377049185</v>
      </c>
      <c r="E2" s="2">
        <v>2.2978328316899999E-5</v>
      </c>
      <c r="F2">
        <v>2.1140062051500002E-3</v>
      </c>
      <c r="G2" t="s">
        <v>530</v>
      </c>
    </row>
    <row r="3" spans="1:7" x14ac:dyDescent="0.2">
      <c r="A3" s="3" t="s">
        <v>881</v>
      </c>
      <c r="B3">
        <v>339</v>
      </c>
      <c r="C3">
        <v>745</v>
      </c>
      <c r="D3" s="1">
        <f t="shared" ref="D3:D66" si="0">B3/C3*100</f>
        <v>45.503355704697981</v>
      </c>
      <c r="E3">
        <v>8.3010275763400001E-4</v>
      </c>
      <c r="F3">
        <v>3.3719160739799997E-2</v>
      </c>
      <c r="G3" t="s">
        <v>531</v>
      </c>
    </row>
    <row r="4" spans="1:7" x14ac:dyDescent="0.2">
      <c r="A4" s="3" t="s">
        <v>880</v>
      </c>
      <c r="B4">
        <v>149</v>
      </c>
      <c r="C4">
        <v>292</v>
      </c>
      <c r="D4" s="1">
        <f t="shared" si="0"/>
        <v>51.027397260273979</v>
      </c>
      <c r="E4">
        <v>1.0995378502100001E-3</v>
      </c>
      <c r="F4">
        <v>3.3719160739799997E-2</v>
      </c>
      <c r="G4" t="s">
        <v>532</v>
      </c>
    </row>
    <row r="5" spans="1:7" x14ac:dyDescent="0.2">
      <c r="A5" s="3" t="s">
        <v>833</v>
      </c>
      <c r="B5">
        <v>30</v>
      </c>
      <c r="C5">
        <v>43</v>
      </c>
      <c r="D5" s="1">
        <f t="shared" si="0"/>
        <v>69.767441860465112</v>
      </c>
      <c r="E5">
        <v>7.0945688012000003E-3</v>
      </c>
      <c r="F5">
        <v>0.163175082428</v>
      </c>
      <c r="G5" t="s">
        <v>533</v>
      </c>
    </row>
    <row r="6" spans="1:7" x14ac:dyDescent="0.2">
      <c r="A6" s="3" t="s">
        <v>897</v>
      </c>
      <c r="B6">
        <v>13</v>
      </c>
      <c r="C6">
        <v>15</v>
      </c>
      <c r="D6" s="1">
        <f t="shared" si="0"/>
        <v>86.666666666666671</v>
      </c>
      <c r="E6">
        <v>2.3048269756400001E-2</v>
      </c>
      <c r="F6">
        <v>0.38825718032700002</v>
      </c>
      <c r="G6" t="s">
        <v>534</v>
      </c>
    </row>
    <row r="7" spans="1:7" x14ac:dyDescent="0.2">
      <c r="A7" s="3" t="s">
        <v>858</v>
      </c>
      <c r="B7">
        <v>58</v>
      </c>
      <c r="C7">
        <v>114</v>
      </c>
      <c r="D7" s="1">
        <f t="shared" si="0"/>
        <v>50.877192982456144</v>
      </c>
      <c r="E7">
        <v>3.5082753375599997E-2</v>
      </c>
      <c r="F7">
        <v>0.38825718032700002</v>
      </c>
      <c r="G7" t="s">
        <v>535</v>
      </c>
    </row>
    <row r="8" spans="1:7" x14ac:dyDescent="0.2">
      <c r="A8" s="3" t="s">
        <v>877</v>
      </c>
      <c r="B8">
        <v>11</v>
      </c>
      <c r="C8">
        <v>13</v>
      </c>
      <c r="D8" s="1">
        <f t="shared" si="0"/>
        <v>84.615384615384613</v>
      </c>
      <c r="E8">
        <v>3.9222241461500003E-2</v>
      </c>
      <c r="F8">
        <v>0.38825718032700002</v>
      </c>
      <c r="G8" t="s">
        <v>536</v>
      </c>
    </row>
    <row r="9" spans="1:7" x14ac:dyDescent="0.2">
      <c r="A9" s="3" t="s">
        <v>863</v>
      </c>
      <c r="B9">
        <v>68</v>
      </c>
      <c r="C9">
        <v>139</v>
      </c>
      <c r="D9" s="1">
        <f t="shared" si="0"/>
        <v>48.920863309352519</v>
      </c>
      <c r="E9">
        <v>4.18140427487E-2</v>
      </c>
      <c r="F9">
        <v>0.38825718032700002</v>
      </c>
      <c r="G9" t="s">
        <v>537</v>
      </c>
    </row>
    <row r="10" spans="1:7" x14ac:dyDescent="0.2">
      <c r="A10" s="3" t="s">
        <v>838</v>
      </c>
      <c r="B10">
        <v>13</v>
      </c>
      <c r="C10">
        <v>17</v>
      </c>
      <c r="D10" s="1">
        <f t="shared" si="0"/>
        <v>76.470588235294116</v>
      </c>
      <c r="E10">
        <v>4.2201867426899999E-2</v>
      </c>
      <c r="F10">
        <v>0.38825718032700002</v>
      </c>
      <c r="G10" t="s">
        <v>538</v>
      </c>
    </row>
    <row r="11" spans="1:7" x14ac:dyDescent="0.2">
      <c r="A11" s="3" t="s">
        <v>901</v>
      </c>
      <c r="B11">
        <v>13</v>
      </c>
      <c r="C11">
        <v>17</v>
      </c>
      <c r="D11" s="1">
        <f t="shared" si="0"/>
        <v>76.470588235294116</v>
      </c>
      <c r="E11">
        <v>4.2201867426899999E-2</v>
      </c>
      <c r="F11">
        <v>0.38825718032700002</v>
      </c>
      <c r="G11" t="s">
        <v>539</v>
      </c>
    </row>
    <row r="12" spans="1:7" x14ac:dyDescent="0.2">
      <c r="A12" s="3" t="s">
        <v>899</v>
      </c>
      <c r="B12">
        <v>22</v>
      </c>
      <c r="C12">
        <v>36</v>
      </c>
      <c r="D12" s="1">
        <f t="shared" si="0"/>
        <v>61.111111111111114</v>
      </c>
      <c r="E12">
        <v>4.9442809449000001E-2</v>
      </c>
      <c r="F12">
        <v>0.41352167902800002</v>
      </c>
      <c r="G12" t="s">
        <v>540</v>
      </c>
    </row>
    <row r="13" spans="1:7" x14ac:dyDescent="0.2">
      <c r="A13" s="3" t="s">
        <v>860</v>
      </c>
      <c r="B13">
        <v>22</v>
      </c>
      <c r="C13">
        <v>37</v>
      </c>
      <c r="D13" s="1">
        <f t="shared" si="0"/>
        <v>59.45945945945946</v>
      </c>
      <c r="E13">
        <v>5.9197896469999997E-2</v>
      </c>
      <c r="F13">
        <v>0.42947222212399999</v>
      </c>
      <c r="G13" t="s">
        <v>541</v>
      </c>
    </row>
    <row r="14" spans="1:7" x14ac:dyDescent="0.2">
      <c r="A14" s="3" t="s">
        <v>18</v>
      </c>
      <c r="B14">
        <v>17</v>
      </c>
      <c r="C14">
        <v>27</v>
      </c>
      <c r="D14" s="1">
        <f t="shared" si="0"/>
        <v>62.962962962962962</v>
      </c>
      <c r="E14">
        <v>6.6559471925199995E-2</v>
      </c>
      <c r="F14">
        <v>0.42947222212399999</v>
      </c>
      <c r="G14" t="s">
        <v>542</v>
      </c>
    </row>
    <row r="15" spans="1:7" x14ac:dyDescent="0.2">
      <c r="A15" s="3" t="s">
        <v>900</v>
      </c>
      <c r="B15">
        <v>15</v>
      </c>
      <c r="C15">
        <v>23</v>
      </c>
      <c r="D15" s="1">
        <f t="shared" si="0"/>
        <v>65.217391304347828</v>
      </c>
      <c r="E15">
        <v>6.8890339001600007E-2</v>
      </c>
      <c r="F15">
        <v>0.42947222212399999</v>
      </c>
      <c r="G15" t="s">
        <v>543</v>
      </c>
    </row>
    <row r="16" spans="1:7" x14ac:dyDescent="0.2">
      <c r="A16" s="3" t="s">
        <v>882</v>
      </c>
      <c r="B16">
        <v>19</v>
      </c>
      <c r="C16">
        <v>32</v>
      </c>
      <c r="D16" s="1">
        <f t="shared" si="0"/>
        <v>59.375</v>
      </c>
      <c r="E16">
        <v>7.6566486953699997E-2</v>
      </c>
      <c r="F16">
        <v>0.42947222212399999</v>
      </c>
      <c r="G16" t="s">
        <v>544</v>
      </c>
    </row>
    <row r="17" spans="1:7" x14ac:dyDescent="0.2">
      <c r="A17" s="3" t="s">
        <v>846</v>
      </c>
      <c r="B17">
        <v>35</v>
      </c>
      <c r="C17">
        <v>68</v>
      </c>
      <c r="D17" s="1">
        <f t="shared" si="0"/>
        <v>51.470588235294116</v>
      </c>
      <c r="E17">
        <v>7.8584963632699997E-2</v>
      </c>
      <c r="F17">
        <v>0.42947222212399999</v>
      </c>
      <c r="G17" t="s">
        <v>545</v>
      </c>
    </row>
    <row r="18" spans="1:7" x14ac:dyDescent="0.2">
      <c r="A18" s="3" t="s">
        <v>850</v>
      </c>
      <c r="B18">
        <v>20</v>
      </c>
      <c r="C18">
        <v>35</v>
      </c>
      <c r="D18" s="1">
        <f t="shared" si="0"/>
        <v>57.142857142857139</v>
      </c>
      <c r="E18">
        <v>8.8110721330800001E-2</v>
      </c>
      <c r="F18">
        <v>0.42947222212399999</v>
      </c>
      <c r="G18" t="s">
        <v>546</v>
      </c>
    </row>
    <row r="19" spans="1:7" x14ac:dyDescent="0.2">
      <c r="A19" s="3" t="s">
        <v>907</v>
      </c>
      <c r="B19">
        <v>13</v>
      </c>
      <c r="C19">
        <v>20</v>
      </c>
      <c r="D19" s="1">
        <f t="shared" si="0"/>
        <v>65</v>
      </c>
      <c r="E19">
        <v>8.8173324656500005E-2</v>
      </c>
      <c r="F19">
        <v>0.42947222212399999</v>
      </c>
      <c r="G19" t="s">
        <v>547</v>
      </c>
    </row>
    <row r="20" spans="1:7" x14ac:dyDescent="0.2">
      <c r="A20" s="3" t="s">
        <v>868</v>
      </c>
      <c r="B20">
        <v>8</v>
      </c>
      <c r="C20">
        <v>10</v>
      </c>
      <c r="D20" s="1">
        <f t="shared" si="0"/>
        <v>80</v>
      </c>
      <c r="E20">
        <v>8.8695350221199995E-2</v>
      </c>
      <c r="F20">
        <v>0.42947222212399999</v>
      </c>
      <c r="G20" t="s">
        <v>548</v>
      </c>
    </row>
    <row r="21" spans="1:7" x14ac:dyDescent="0.2">
      <c r="A21" s="3" t="s">
        <v>844</v>
      </c>
      <c r="B21">
        <v>23</v>
      </c>
      <c r="C21">
        <v>44</v>
      </c>
      <c r="D21" s="1">
        <f t="shared" si="0"/>
        <v>52.272727272727273</v>
      </c>
      <c r="E21">
        <v>0.123013840995</v>
      </c>
      <c r="F21">
        <v>0.55706226229599998</v>
      </c>
      <c r="G21" t="s">
        <v>549</v>
      </c>
    </row>
    <row r="22" spans="1:7" x14ac:dyDescent="0.2">
      <c r="A22" s="3" t="s">
        <v>905</v>
      </c>
      <c r="B22">
        <v>14</v>
      </c>
      <c r="C22">
        <v>24</v>
      </c>
      <c r="D22" s="1">
        <f t="shared" si="0"/>
        <v>58.333333333333336</v>
      </c>
      <c r="E22">
        <v>0.127155516394</v>
      </c>
      <c r="F22">
        <v>0.55706226229599998</v>
      </c>
      <c r="G22" t="s">
        <v>550</v>
      </c>
    </row>
    <row r="23" spans="1:7" x14ac:dyDescent="0.2">
      <c r="A23" s="3" t="s">
        <v>827</v>
      </c>
      <c r="B23">
        <v>16</v>
      </c>
      <c r="C23">
        <v>29</v>
      </c>
      <c r="D23" s="1">
        <f t="shared" si="0"/>
        <v>55.172413793103445</v>
      </c>
      <c r="E23">
        <v>0.139750101657</v>
      </c>
      <c r="F23">
        <v>0.57262048732799997</v>
      </c>
      <c r="G23" t="s">
        <v>551</v>
      </c>
    </row>
    <row r="24" spans="1:7" x14ac:dyDescent="0.2">
      <c r="A24" s="3" t="s">
        <v>895</v>
      </c>
      <c r="B24">
        <v>5</v>
      </c>
      <c r="C24">
        <v>6</v>
      </c>
      <c r="D24" s="1">
        <f t="shared" si="0"/>
        <v>83.333333333333343</v>
      </c>
      <c r="E24">
        <v>0.15415513756999999</v>
      </c>
      <c r="F24">
        <v>0.57262048732799997</v>
      </c>
      <c r="G24" t="s">
        <v>552</v>
      </c>
    </row>
    <row r="25" spans="1:7" x14ac:dyDescent="0.2">
      <c r="A25" s="3" t="s">
        <v>869</v>
      </c>
      <c r="B25">
        <v>7</v>
      </c>
      <c r="C25">
        <v>10</v>
      </c>
      <c r="D25" s="1">
        <f t="shared" si="0"/>
        <v>70</v>
      </c>
      <c r="E25">
        <v>0.15438421972999999</v>
      </c>
      <c r="F25">
        <v>0.57262048732799997</v>
      </c>
      <c r="G25" t="s">
        <v>553</v>
      </c>
    </row>
    <row r="26" spans="1:7" x14ac:dyDescent="0.2">
      <c r="A26" s="3" t="s">
        <v>864</v>
      </c>
      <c r="B26">
        <v>6</v>
      </c>
      <c r="C26">
        <v>8</v>
      </c>
      <c r="D26" s="1">
        <f t="shared" si="0"/>
        <v>75</v>
      </c>
      <c r="E26">
        <v>0.15560339329600001</v>
      </c>
      <c r="F26">
        <v>0.57262048732799997</v>
      </c>
      <c r="G26" t="s">
        <v>554</v>
      </c>
    </row>
    <row r="27" spans="1:7" x14ac:dyDescent="0.2">
      <c r="A27" s="3" t="s">
        <v>159</v>
      </c>
      <c r="B27">
        <v>11</v>
      </c>
      <c r="C27">
        <v>19</v>
      </c>
      <c r="D27" s="1">
        <f t="shared" si="0"/>
        <v>57.894736842105267</v>
      </c>
      <c r="E27">
        <v>0.169363971955</v>
      </c>
      <c r="F27">
        <v>0.58603921305999995</v>
      </c>
      <c r="G27" t="s">
        <v>555</v>
      </c>
    </row>
    <row r="28" spans="1:7" x14ac:dyDescent="0.2">
      <c r="A28" s="3" t="s">
        <v>46</v>
      </c>
      <c r="B28">
        <v>21</v>
      </c>
      <c r="C28">
        <v>42</v>
      </c>
      <c r="D28" s="1">
        <f t="shared" si="0"/>
        <v>50</v>
      </c>
      <c r="E28">
        <v>0.17198976904999999</v>
      </c>
      <c r="F28">
        <v>0.58603921305999995</v>
      </c>
      <c r="G28" t="s">
        <v>556</v>
      </c>
    </row>
    <row r="29" spans="1:7" x14ac:dyDescent="0.2">
      <c r="A29" s="3" t="s">
        <v>28</v>
      </c>
      <c r="B29">
        <v>11</v>
      </c>
      <c r="C29">
        <v>20</v>
      </c>
      <c r="D29" s="1">
        <f t="shared" si="0"/>
        <v>55.000000000000007</v>
      </c>
      <c r="E29">
        <v>0.20132669662899999</v>
      </c>
      <c r="F29">
        <v>0.65738664263199997</v>
      </c>
      <c r="G29" t="s">
        <v>557</v>
      </c>
    </row>
    <row r="30" spans="1:7" x14ac:dyDescent="0.2">
      <c r="A30" s="3" t="s">
        <v>88</v>
      </c>
      <c r="B30">
        <v>22</v>
      </c>
      <c r="C30">
        <v>46</v>
      </c>
      <c r="D30" s="1">
        <f t="shared" si="0"/>
        <v>47.826086956521742</v>
      </c>
      <c r="E30">
        <v>0.20721970256899999</v>
      </c>
      <c r="F30">
        <v>0.65738664263199997</v>
      </c>
      <c r="G30" t="s">
        <v>558</v>
      </c>
    </row>
    <row r="31" spans="1:7" x14ac:dyDescent="0.2">
      <c r="A31" s="3" t="s">
        <v>136</v>
      </c>
      <c r="B31">
        <v>12</v>
      </c>
      <c r="C31">
        <v>23</v>
      </c>
      <c r="D31" s="1">
        <f t="shared" si="0"/>
        <v>52.173913043478258</v>
      </c>
      <c r="E31">
        <v>0.224625495536</v>
      </c>
      <c r="F31">
        <v>0.68885151964299995</v>
      </c>
      <c r="G31" t="s">
        <v>559</v>
      </c>
    </row>
    <row r="32" spans="1:7" x14ac:dyDescent="0.2">
      <c r="A32" s="3" t="s">
        <v>130</v>
      </c>
      <c r="B32">
        <v>13</v>
      </c>
      <c r="C32">
        <v>27</v>
      </c>
      <c r="D32" s="1">
        <f t="shared" si="0"/>
        <v>48.148148148148145</v>
      </c>
      <c r="E32">
        <v>0.27944017607600002</v>
      </c>
      <c r="F32">
        <v>0.82730848396199996</v>
      </c>
      <c r="G32" t="s">
        <v>560</v>
      </c>
    </row>
    <row r="33" spans="1:7" x14ac:dyDescent="0.2">
      <c r="A33" s="3" t="s">
        <v>108</v>
      </c>
      <c r="B33">
        <v>9</v>
      </c>
      <c r="C33">
        <v>18</v>
      </c>
      <c r="D33" s="1">
        <f t="shared" si="0"/>
        <v>50</v>
      </c>
      <c r="E33">
        <v>0.30281826026800002</v>
      </c>
      <c r="F33">
        <v>0.82730848396199996</v>
      </c>
      <c r="G33" t="s">
        <v>561</v>
      </c>
    </row>
    <row r="34" spans="1:7" x14ac:dyDescent="0.2">
      <c r="A34" s="3" t="s">
        <v>172</v>
      </c>
      <c r="B34">
        <v>57</v>
      </c>
      <c r="C34">
        <v>139</v>
      </c>
      <c r="D34" s="1">
        <f t="shared" si="0"/>
        <v>41.007194244604314</v>
      </c>
      <c r="E34">
        <v>0.306721637499</v>
      </c>
      <c r="F34">
        <v>0.82730848396199996</v>
      </c>
      <c r="G34" t="s">
        <v>562</v>
      </c>
    </row>
    <row r="35" spans="1:7" x14ac:dyDescent="0.2">
      <c r="A35" s="3" t="s">
        <v>227</v>
      </c>
      <c r="B35">
        <v>8</v>
      </c>
      <c r="C35">
        <v>16</v>
      </c>
      <c r="D35" s="1">
        <f t="shared" si="0"/>
        <v>50</v>
      </c>
      <c r="E35">
        <v>0.320695804232</v>
      </c>
      <c r="F35">
        <v>0.82730848396199996</v>
      </c>
      <c r="G35" t="s">
        <v>563</v>
      </c>
    </row>
    <row r="36" spans="1:7" x14ac:dyDescent="0.2">
      <c r="A36" s="3" t="s">
        <v>90</v>
      </c>
      <c r="B36">
        <v>10</v>
      </c>
      <c r="C36">
        <v>21</v>
      </c>
      <c r="D36" s="1">
        <f t="shared" si="0"/>
        <v>47.619047619047613</v>
      </c>
      <c r="E36">
        <v>0.32733525676000003</v>
      </c>
      <c r="F36">
        <v>0.82730848396199996</v>
      </c>
      <c r="G36" t="s">
        <v>564</v>
      </c>
    </row>
    <row r="37" spans="1:7" x14ac:dyDescent="0.2">
      <c r="A37" s="3" t="s">
        <v>36</v>
      </c>
      <c r="B37">
        <v>7</v>
      </c>
      <c r="C37">
        <v>14</v>
      </c>
      <c r="D37" s="1">
        <f t="shared" si="0"/>
        <v>50</v>
      </c>
      <c r="E37">
        <v>0.34074518453800001</v>
      </c>
      <c r="F37">
        <v>0.82730848396199996</v>
      </c>
      <c r="G37" t="s">
        <v>565</v>
      </c>
    </row>
    <row r="38" spans="1:7" x14ac:dyDescent="0.2">
      <c r="A38" s="3" t="s">
        <v>72</v>
      </c>
      <c r="B38">
        <v>9</v>
      </c>
      <c r="C38">
        <v>19</v>
      </c>
      <c r="D38" s="1">
        <f t="shared" si="0"/>
        <v>47.368421052631575</v>
      </c>
      <c r="E38">
        <v>0.346542494438</v>
      </c>
      <c r="F38">
        <v>0.82730848396199996</v>
      </c>
      <c r="G38" t="s">
        <v>566</v>
      </c>
    </row>
    <row r="39" spans="1:7" x14ac:dyDescent="0.2">
      <c r="A39" s="3" t="s">
        <v>166</v>
      </c>
      <c r="B39">
        <v>15</v>
      </c>
      <c r="C39">
        <v>34</v>
      </c>
      <c r="D39" s="1">
        <f t="shared" si="0"/>
        <v>44.117647058823529</v>
      </c>
      <c r="E39">
        <v>0.34945615888999998</v>
      </c>
      <c r="F39">
        <v>0.82730848396199996</v>
      </c>
      <c r="G39" t="s">
        <v>567</v>
      </c>
    </row>
    <row r="40" spans="1:7" x14ac:dyDescent="0.2">
      <c r="A40" s="3" t="s">
        <v>102</v>
      </c>
      <c r="B40">
        <v>4</v>
      </c>
      <c r="C40">
        <v>7</v>
      </c>
      <c r="D40" s="1">
        <f t="shared" si="0"/>
        <v>57.142857142857139</v>
      </c>
      <c r="E40">
        <v>0.35070685733200002</v>
      </c>
      <c r="F40">
        <v>0.82730848396199996</v>
      </c>
      <c r="G40" t="s">
        <v>568</v>
      </c>
    </row>
    <row r="41" spans="1:7" x14ac:dyDescent="0.2">
      <c r="A41" s="3" t="s">
        <v>231</v>
      </c>
      <c r="B41">
        <v>8</v>
      </c>
      <c r="C41">
        <v>17</v>
      </c>
      <c r="D41" s="1">
        <f t="shared" si="0"/>
        <v>47.058823529411761</v>
      </c>
      <c r="E41">
        <v>0.36794781559200002</v>
      </c>
      <c r="F41">
        <v>0.84627997586199999</v>
      </c>
      <c r="G41" t="s">
        <v>569</v>
      </c>
    </row>
    <row r="42" spans="1:7" x14ac:dyDescent="0.2">
      <c r="A42" s="3" t="s">
        <v>58</v>
      </c>
      <c r="B42">
        <v>14</v>
      </c>
      <c r="C42">
        <v>33</v>
      </c>
      <c r="D42" s="1">
        <f t="shared" si="0"/>
        <v>42.424242424242422</v>
      </c>
      <c r="E42">
        <v>0.40215859928199998</v>
      </c>
      <c r="F42">
        <v>0.89042457344600001</v>
      </c>
      <c r="G42" t="s">
        <v>570</v>
      </c>
    </row>
    <row r="43" spans="1:7" x14ac:dyDescent="0.2">
      <c r="A43" s="3" t="s">
        <v>151</v>
      </c>
      <c r="B43">
        <v>19</v>
      </c>
      <c r="C43">
        <v>46</v>
      </c>
      <c r="D43" s="1">
        <f t="shared" si="0"/>
        <v>41.304347826086953</v>
      </c>
      <c r="E43">
        <v>0.40649817483400003</v>
      </c>
      <c r="F43">
        <v>0.89042457344600001</v>
      </c>
      <c r="G43" t="s">
        <v>571</v>
      </c>
    </row>
    <row r="44" spans="1:7" x14ac:dyDescent="0.2">
      <c r="A44" s="3" t="s">
        <v>143</v>
      </c>
      <c r="B44">
        <v>6</v>
      </c>
      <c r="C44">
        <v>13</v>
      </c>
      <c r="D44" s="1">
        <f t="shared" si="0"/>
        <v>46.153846153846153</v>
      </c>
      <c r="E44">
        <v>0.41979413655300002</v>
      </c>
      <c r="F44">
        <v>0.89816419913599999</v>
      </c>
      <c r="G44" t="s">
        <v>572</v>
      </c>
    </row>
    <row r="45" spans="1:7" x14ac:dyDescent="0.2">
      <c r="A45" s="3" t="s">
        <v>82</v>
      </c>
      <c r="B45">
        <v>12</v>
      </c>
      <c r="C45">
        <v>29</v>
      </c>
      <c r="D45" s="1">
        <f t="shared" si="0"/>
        <v>41.379310344827587</v>
      </c>
      <c r="E45">
        <v>0.44491853374899998</v>
      </c>
      <c r="F45">
        <v>0.90665549473999996</v>
      </c>
      <c r="G45" t="s">
        <v>573</v>
      </c>
    </row>
    <row r="46" spans="1:7" x14ac:dyDescent="0.2">
      <c r="A46" s="3" t="s">
        <v>126</v>
      </c>
      <c r="B46">
        <v>14</v>
      </c>
      <c r="C46">
        <v>35</v>
      </c>
      <c r="D46" s="1">
        <f t="shared" si="0"/>
        <v>40</v>
      </c>
      <c r="E46">
        <v>0.47262346363399999</v>
      </c>
      <c r="F46">
        <v>0.90665549473999996</v>
      </c>
      <c r="G46" t="s">
        <v>574</v>
      </c>
    </row>
    <row r="47" spans="1:7" x14ac:dyDescent="0.2">
      <c r="A47" s="3" t="s">
        <v>122</v>
      </c>
      <c r="B47">
        <v>4</v>
      </c>
      <c r="C47">
        <v>9</v>
      </c>
      <c r="D47" s="1">
        <f t="shared" si="0"/>
        <v>44.444444444444443</v>
      </c>
      <c r="E47">
        <v>0.49153570865500001</v>
      </c>
      <c r="F47">
        <v>0.90665549473999996</v>
      </c>
      <c r="G47" t="s">
        <v>575</v>
      </c>
    </row>
    <row r="48" spans="1:7" x14ac:dyDescent="0.2">
      <c r="A48" s="3" t="s">
        <v>124</v>
      </c>
      <c r="B48">
        <v>4</v>
      </c>
      <c r="C48">
        <v>9</v>
      </c>
      <c r="D48" s="1">
        <f t="shared" si="0"/>
        <v>44.444444444444443</v>
      </c>
      <c r="E48">
        <v>0.49153570865500001</v>
      </c>
      <c r="F48">
        <v>0.90665549473999996</v>
      </c>
      <c r="G48" t="s">
        <v>576</v>
      </c>
    </row>
    <row r="49" spans="1:7" x14ac:dyDescent="0.2">
      <c r="A49" s="3" t="s">
        <v>96</v>
      </c>
      <c r="B49">
        <v>7</v>
      </c>
      <c r="C49">
        <v>17</v>
      </c>
      <c r="D49" s="1">
        <f t="shared" si="0"/>
        <v>41.17647058823529</v>
      </c>
      <c r="E49">
        <v>0.49401823103300002</v>
      </c>
      <c r="F49">
        <v>0.90665549473999996</v>
      </c>
      <c r="G49" t="s">
        <v>221</v>
      </c>
    </row>
    <row r="50" spans="1:7" x14ac:dyDescent="0.2">
      <c r="A50" s="3" t="s">
        <v>157</v>
      </c>
      <c r="B50">
        <v>7</v>
      </c>
      <c r="C50">
        <v>17</v>
      </c>
      <c r="D50" s="1">
        <f t="shared" si="0"/>
        <v>41.17647058823529</v>
      </c>
      <c r="E50">
        <v>0.49401823103300002</v>
      </c>
      <c r="F50">
        <v>0.90665549473999996</v>
      </c>
      <c r="G50" t="s">
        <v>577</v>
      </c>
    </row>
    <row r="51" spans="1:7" x14ac:dyDescent="0.2">
      <c r="A51" s="3" t="s">
        <v>64</v>
      </c>
      <c r="B51">
        <v>48</v>
      </c>
      <c r="C51">
        <v>127</v>
      </c>
      <c r="D51" s="1">
        <f t="shared" si="0"/>
        <v>37.795275590551178</v>
      </c>
      <c r="E51">
        <v>0.51016370977500003</v>
      </c>
      <c r="F51">
        <v>0.90665549473999996</v>
      </c>
      <c r="G51" t="s">
        <v>578</v>
      </c>
    </row>
    <row r="52" spans="1:7" x14ac:dyDescent="0.2">
      <c r="A52" s="3" t="s">
        <v>50</v>
      </c>
      <c r="B52">
        <v>5</v>
      </c>
      <c r="C52">
        <v>12</v>
      </c>
      <c r="D52" s="1">
        <f t="shared" si="0"/>
        <v>41.666666666666671</v>
      </c>
      <c r="E52">
        <v>0.51245745354899996</v>
      </c>
      <c r="F52">
        <v>0.90665549473999996</v>
      </c>
      <c r="G52" t="s">
        <v>579</v>
      </c>
    </row>
    <row r="53" spans="1:7" x14ac:dyDescent="0.2">
      <c r="A53" s="3" t="s">
        <v>92</v>
      </c>
      <c r="B53">
        <v>5</v>
      </c>
      <c r="C53">
        <v>12</v>
      </c>
      <c r="D53" s="1">
        <f t="shared" si="0"/>
        <v>41.666666666666671</v>
      </c>
      <c r="E53">
        <v>0.51245745354899996</v>
      </c>
      <c r="F53">
        <v>0.90665549473999996</v>
      </c>
      <c r="G53" t="s">
        <v>580</v>
      </c>
    </row>
    <row r="54" spans="1:7" x14ac:dyDescent="0.2">
      <c r="A54" s="3" t="s">
        <v>100</v>
      </c>
      <c r="B54">
        <v>3</v>
      </c>
      <c r="C54">
        <v>7</v>
      </c>
      <c r="D54" s="1">
        <f t="shared" si="0"/>
        <v>42.857142857142854</v>
      </c>
      <c r="E54">
        <v>0.54137611027999999</v>
      </c>
      <c r="F54">
        <v>0.93974721029700004</v>
      </c>
      <c r="G54" t="s">
        <v>230</v>
      </c>
    </row>
    <row r="55" spans="1:7" x14ac:dyDescent="0.2">
      <c r="A55" s="3" t="s">
        <v>8</v>
      </c>
      <c r="B55">
        <v>10</v>
      </c>
      <c r="C55">
        <v>27</v>
      </c>
      <c r="D55" s="1">
        <f t="shared" si="0"/>
        <v>37.037037037037038</v>
      </c>
      <c r="E55">
        <v>0.57560203076000005</v>
      </c>
      <c r="F55">
        <v>0.95362947929399999</v>
      </c>
      <c r="G55" t="s">
        <v>581</v>
      </c>
    </row>
    <row r="56" spans="1:7" x14ac:dyDescent="0.2">
      <c r="A56" s="3" t="s">
        <v>54</v>
      </c>
      <c r="B56">
        <v>6</v>
      </c>
      <c r="C56">
        <v>16</v>
      </c>
      <c r="D56" s="1">
        <f t="shared" si="0"/>
        <v>37.5</v>
      </c>
      <c r="E56">
        <v>0.580470117831</v>
      </c>
      <c r="F56">
        <v>0.95362947929399999</v>
      </c>
      <c r="G56" t="s">
        <v>582</v>
      </c>
    </row>
    <row r="57" spans="1:7" x14ac:dyDescent="0.2">
      <c r="A57" s="3" t="s">
        <v>86</v>
      </c>
      <c r="B57">
        <v>6</v>
      </c>
      <c r="C57">
        <v>16</v>
      </c>
      <c r="D57" s="1">
        <f t="shared" si="0"/>
        <v>37.5</v>
      </c>
      <c r="E57">
        <v>0.580470117831</v>
      </c>
      <c r="F57">
        <v>0.95362947929399999</v>
      </c>
      <c r="G57" t="s">
        <v>583</v>
      </c>
    </row>
    <row r="58" spans="1:7" x14ac:dyDescent="0.2">
      <c r="A58" s="3" t="s">
        <v>26</v>
      </c>
      <c r="B58">
        <v>2</v>
      </c>
      <c r="C58">
        <v>5</v>
      </c>
      <c r="D58" s="1">
        <f t="shared" si="0"/>
        <v>40</v>
      </c>
      <c r="E58">
        <v>0.60990305238300002</v>
      </c>
      <c r="F58">
        <v>0.95795339957600001</v>
      </c>
      <c r="G58" t="s">
        <v>584</v>
      </c>
    </row>
    <row r="59" spans="1:7" x14ac:dyDescent="0.2">
      <c r="A59" s="3" t="s">
        <v>237</v>
      </c>
      <c r="B59">
        <v>2</v>
      </c>
      <c r="C59">
        <v>5</v>
      </c>
      <c r="D59" s="1">
        <f t="shared" si="0"/>
        <v>40</v>
      </c>
      <c r="E59">
        <v>0.60990305238300002</v>
      </c>
      <c r="F59">
        <v>0.95795339957600001</v>
      </c>
      <c r="G59" t="s">
        <v>585</v>
      </c>
    </row>
    <row r="60" spans="1:7" x14ac:dyDescent="0.2">
      <c r="A60" s="3" t="s">
        <v>114</v>
      </c>
      <c r="B60">
        <v>15</v>
      </c>
      <c r="C60">
        <v>42</v>
      </c>
      <c r="D60" s="1">
        <f t="shared" si="0"/>
        <v>35.714285714285715</v>
      </c>
      <c r="E60">
        <v>0.614339680163</v>
      </c>
      <c r="F60">
        <v>0.95795339957600001</v>
      </c>
      <c r="G60" t="s">
        <v>586</v>
      </c>
    </row>
    <row r="61" spans="1:7" x14ac:dyDescent="0.2">
      <c r="A61" s="3" t="s">
        <v>60</v>
      </c>
      <c r="B61">
        <v>3</v>
      </c>
      <c r="C61">
        <v>9</v>
      </c>
      <c r="D61" s="1">
        <f t="shared" si="0"/>
        <v>33.333333333333329</v>
      </c>
      <c r="E61">
        <v>0.67643684614900002</v>
      </c>
      <c r="F61">
        <v>0.99893895528400001</v>
      </c>
      <c r="G61" t="s">
        <v>587</v>
      </c>
    </row>
    <row r="62" spans="1:7" x14ac:dyDescent="0.2">
      <c r="A62" s="3" t="s">
        <v>132</v>
      </c>
      <c r="B62">
        <v>9</v>
      </c>
      <c r="C62">
        <v>27</v>
      </c>
      <c r="D62" s="1">
        <f t="shared" si="0"/>
        <v>33.333333333333329</v>
      </c>
      <c r="E62">
        <v>0.68124300922000003</v>
      </c>
      <c r="F62">
        <v>0.99893895528400001</v>
      </c>
      <c r="G62" t="s">
        <v>588</v>
      </c>
    </row>
    <row r="63" spans="1:7" x14ac:dyDescent="0.2">
      <c r="A63" s="3" t="s">
        <v>155</v>
      </c>
      <c r="B63">
        <v>10</v>
      </c>
      <c r="C63">
        <v>30</v>
      </c>
      <c r="D63" s="1">
        <f t="shared" si="0"/>
        <v>33.333333333333329</v>
      </c>
      <c r="E63">
        <v>0.684300629913</v>
      </c>
      <c r="F63">
        <v>0.99893895528400001</v>
      </c>
      <c r="G63" t="s">
        <v>589</v>
      </c>
    </row>
    <row r="64" spans="1:7" x14ac:dyDescent="0.2">
      <c r="A64" s="3" t="s">
        <v>40</v>
      </c>
      <c r="B64">
        <v>7</v>
      </c>
      <c r="C64">
        <v>22</v>
      </c>
      <c r="D64" s="1">
        <f t="shared" si="0"/>
        <v>31.818181818181817</v>
      </c>
      <c r="E64">
        <v>0.71420266249099995</v>
      </c>
      <c r="F64">
        <v>0.99893895528400001</v>
      </c>
      <c r="G64" t="s">
        <v>590</v>
      </c>
    </row>
    <row r="65" spans="1:7" x14ac:dyDescent="0.2">
      <c r="A65" s="3" t="s">
        <v>244</v>
      </c>
      <c r="B65">
        <v>4</v>
      </c>
      <c r="C65">
        <v>13</v>
      </c>
      <c r="D65" s="1">
        <f t="shared" si="0"/>
        <v>30.76923076923077</v>
      </c>
      <c r="E65">
        <v>0.72236165816200004</v>
      </c>
      <c r="F65">
        <v>0.99893895528400001</v>
      </c>
      <c r="G65" t="s">
        <v>591</v>
      </c>
    </row>
    <row r="66" spans="1:7" x14ac:dyDescent="0.2">
      <c r="A66" s="3" t="s">
        <v>66</v>
      </c>
      <c r="B66">
        <v>3</v>
      </c>
      <c r="C66">
        <v>10</v>
      </c>
      <c r="D66" s="1">
        <f t="shared" si="0"/>
        <v>30</v>
      </c>
      <c r="E66">
        <v>0.73190718739799998</v>
      </c>
      <c r="F66">
        <v>0.99893895528400001</v>
      </c>
      <c r="G66" t="s">
        <v>592</v>
      </c>
    </row>
    <row r="67" spans="1:7" x14ac:dyDescent="0.2">
      <c r="A67" s="3" t="s">
        <v>68</v>
      </c>
      <c r="B67">
        <v>3</v>
      </c>
      <c r="C67">
        <v>10</v>
      </c>
      <c r="D67" s="1">
        <f t="shared" ref="D67:D93" si="1">B67/C67*100</f>
        <v>30</v>
      </c>
      <c r="E67">
        <v>0.73190718739799998</v>
      </c>
      <c r="F67">
        <v>0.99893895528400001</v>
      </c>
      <c r="G67" t="s">
        <v>593</v>
      </c>
    </row>
    <row r="68" spans="1:7" x14ac:dyDescent="0.2">
      <c r="A68" s="3" t="s">
        <v>62</v>
      </c>
      <c r="B68">
        <v>11</v>
      </c>
      <c r="C68">
        <v>35</v>
      </c>
      <c r="D68" s="1">
        <f t="shared" si="1"/>
        <v>31.428571428571427</v>
      </c>
      <c r="E68">
        <v>0.74678642923799998</v>
      </c>
      <c r="F68">
        <v>0.99893895528400001</v>
      </c>
      <c r="G68" t="s">
        <v>594</v>
      </c>
    </row>
    <row r="69" spans="1:7" x14ac:dyDescent="0.2">
      <c r="A69" s="3" t="s">
        <v>80</v>
      </c>
      <c r="B69">
        <v>3</v>
      </c>
      <c r="C69">
        <v>11</v>
      </c>
      <c r="D69" s="1">
        <f t="shared" si="1"/>
        <v>27.27272727272727</v>
      </c>
      <c r="E69">
        <v>0.77958166242799998</v>
      </c>
      <c r="F69">
        <v>0.99893895528400001</v>
      </c>
      <c r="G69" t="s">
        <v>595</v>
      </c>
    </row>
    <row r="70" spans="1:7" x14ac:dyDescent="0.2">
      <c r="A70" s="3" t="s">
        <v>168</v>
      </c>
      <c r="B70">
        <v>23</v>
      </c>
      <c r="C70">
        <v>72</v>
      </c>
      <c r="D70" s="1">
        <f t="shared" si="1"/>
        <v>31.944444444444443</v>
      </c>
      <c r="E70">
        <v>0.78323053223100003</v>
      </c>
      <c r="F70">
        <v>0.99893895528400001</v>
      </c>
      <c r="G70" t="s">
        <v>596</v>
      </c>
    </row>
    <row r="71" spans="1:7" x14ac:dyDescent="0.2">
      <c r="A71" s="3" t="s">
        <v>106</v>
      </c>
      <c r="B71">
        <v>5</v>
      </c>
      <c r="C71">
        <v>18</v>
      </c>
      <c r="D71" s="1">
        <f t="shared" si="1"/>
        <v>27.777777777777779</v>
      </c>
      <c r="E71">
        <v>0.79350288426899995</v>
      </c>
      <c r="F71">
        <v>0.99893895528400001</v>
      </c>
      <c r="G71" t="s">
        <v>597</v>
      </c>
    </row>
    <row r="72" spans="1:7" x14ac:dyDescent="0.2">
      <c r="A72" s="3" t="s">
        <v>38</v>
      </c>
      <c r="B72">
        <v>5</v>
      </c>
      <c r="C72">
        <v>18</v>
      </c>
      <c r="D72" s="1">
        <f t="shared" si="1"/>
        <v>27.777777777777779</v>
      </c>
      <c r="E72">
        <v>0.79350288426899995</v>
      </c>
      <c r="F72">
        <v>0.99893895528400001</v>
      </c>
      <c r="G72" t="s">
        <v>598</v>
      </c>
    </row>
    <row r="73" spans="1:7" x14ac:dyDescent="0.2">
      <c r="A73" s="3" t="s">
        <v>149</v>
      </c>
      <c r="B73">
        <v>96</v>
      </c>
      <c r="C73">
        <v>280</v>
      </c>
      <c r="D73" s="1">
        <f t="shared" si="1"/>
        <v>34.285714285714285</v>
      </c>
      <c r="E73">
        <v>0.79789331107899997</v>
      </c>
      <c r="F73">
        <v>0.99893895528400001</v>
      </c>
      <c r="G73" t="s">
        <v>599</v>
      </c>
    </row>
    <row r="74" spans="1:7" x14ac:dyDescent="0.2">
      <c r="A74" s="3" t="s">
        <v>112</v>
      </c>
      <c r="B74">
        <v>5</v>
      </c>
      <c r="C74">
        <v>19</v>
      </c>
      <c r="D74" s="1">
        <f t="shared" si="1"/>
        <v>26.315789473684209</v>
      </c>
      <c r="E74">
        <v>0.82501416776799996</v>
      </c>
      <c r="F74">
        <v>0.99893895528400001</v>
      </c>
      <c r="G74" t="s">
        <v>600</v>
      </c>
    </row>
    <row r="75" spans="1:7" x14ac:dyDescent="0.2">
      <c r="A75" s="3" t="s">
        <v>52</v>
      </c>
      <c r="B75">
        <v>4</v>
      </c>
      <c r="C75">
        <v>16</v>
      </c>
      <c r="D75" s="1">
        <f t="shared" si="1"/>
        <v>25</v>
      </c>
      <c r="E75">
        <v>0.83689538163800004</v>
      </c>
      <c r="F75">
        <v>0.99893895528400001</v>
      </c>
      <c r="G75" t="s">
        <v>601</v>
      </c>
    </row>
    <row r="76" spans="1:7" x14ac:dyDescent="0.2">
      <c r="A76" s="3" t="s">
        <v>74</v>
      </c>
      <c r="B76">
        <v>10</v>
      </c>
      <c r="C76">
        <v>36</v>
      </c>
      <c r="D76" s="1">
        <f t="shared" si="1"/>
        <v>27.777777777777779</v>
      </c>
      <c r="E76">
        <v>0.84430792392999998</v>
      </c>
      <c r="F76">
        <v>0.99893895528400001</v>
      </c>
      <c r="G76" t="s">
        <v>602</v>
      </c>
    </row>
    <row r="77" spans="1:7" x14ac:dyDescent="0.2">
      <c r="A77" s="3" t="s">
        <v>84</v>
      </c>
      <c r="B77">
        <v>1</v>
      </c>
      <c r="C77">
        <v>6</v>
      </c>
      <c r="D77" s="1">
        <f t="shared" si="1"/>
        <v>16.666666666666664</v>
      </c>
      <c r="E77">
        <v>0.89246222964199995</v>
      </c>
      <c r="F77">
        <v>0.99893895528400001</v>
      </c>
      <c r="G77" t="s">
        <v>603</v>
      </c>
    </row>
    <row r="78" spans="1:7" x14ac:dyDescent="0.2">
      <c r="A78" s="3" t="s">
        <v>862</v>
      </c>
      <c r="B78">
        <v>1</v>
      </c>
      <c r="C78">
        <v>7</v>
      </c>
      <c r="D78" s="1">
        <f t="shared" si="1"/>
        <v>14.285714285714285</v>
      </c>
      <c r="E78">
        <v>0.92181542053999999</v>
      </c>
      <c r="F78">
        <v>0.99893895528400001</v>
      </c>
      <c r="G78" t="s">
        <v>604</v>
      </c>
    </row>
    <row r="79" spans="1:7" x14ac:dyDescent="0.2">
      <c r="A79" s="3" t="s">
        <v>48</v>
      </c>
      <c r="B79">
        <v>2</v>
      </c>
      <c r="C79">
        <v>12</v>
      </c>
      <c r="D79" s="1">
        <f t="shared" si="1"/>
        <v>16.666666666666664</v>
      </c>
      <c r="E79">
        <v>0.92776859485600005</v>
      </c>
      <c r="F79">
        <v>0.99893895528400001</v>
      </c>
      <c r="G79" t="s">
        <v>260</v>
      </c>
    </row>
    <row r="80" spans="1:7" x14ac:dyDescent="0.2">
      <c r="A80" s="3" t="s">
        <v>4</v>
      </c>
      <c r="B80">
        <v>2</v>
      </c>
      <c r="C80">
        <v>12</v>
      </c>
      <c r="D80" s="1">
        <f t="shared" si="1"/>
        <v>16.666666666666664</v>
      </c>
      <c r="E80">
        <v>0.92776859485600005</v>
      </c>
      <c r="F80">
        <v>0.99893895528400001</v>
      </c>
      <c r="G80" t="s">
        <v>605</v>
      </c>
    </row>
    <row r="81" spans="1:7" x14ac:dyDescent="0.2">
      <c r="A81" s="3" t="s">
        <v>145</v>
      </c>
      <c r="B81">
        <v>2</v>
      </c>
      <c r="C81">
        <v>13</v>
      </c>
      <c r="D81" s="1">
        <f t="shared" si="1"/>
        <v>15.384615384615385</v>
      </c>
      <c r="E81">
        <v>0.94434399896300003</v>
      </c>
      <c r="F81">
        <v>0.99893895528400001</v>
      </c>
      <c r="G81" t="s">
        <v>606</v>
      </c>
    </row>
    <row r="82" spans="1:7" x14ac:dyDescent="0.2">
      <c r="A82" s="3" t="s">
        <v>104</v>
      </c>
      <c r="B82">
        <v>3</v>
      </c>
      <c r="C82">
        <v>18</v>
      </c>
      <c r="D82" s="1">
        <f t="shared" si="1"/>
        <v>16.666666666666664</v>
      </c>
      <c r="E82">
        <v>0.95232827177099999</v>
      </c>
      <c r="F82">
        <v>0.99893895528400001</v>
      </c>
      <c r="G82" t="s">
        <v>607</v>
      </c>
    </row>
    <row r="83" spans="1:7" x14ac:dyDescent="0.2">
      <c r="A83" s="3" t="s">
        <v>120</v>
      </c>
      <c r="B83">
        <v>1</v>
      </c>
      <c r="C83">
        <v>9</v>
      </c>
      <c r="D83" s="1">
        <f t="shared" si="1"/>
        <v>11.111111111111111</v>
      </c>
      <c r="E83">
        <v>0.95867883496899997</v>
      </c>
      <c r="F83">
        <v>0.99893895528400001</v>
      </c>
      <c r="G83" t="s">
        <v>608</v>
      </c>
    </row>
    <row r="84" spans="1:7" x14ac:dyDescent="0.2">
      <c r="A84" s="3" t="s">
        <v>16</v>
      </c>
      <c r="B84">
        <v>5</v>
      </c>
      <c r="C84">
        <v>27</v>
      </c>
      <c r="D84" s="1">
        <f t="shared" si="1"/>
        <v>18.518518518518519</v>
      </c>
      <c r="E84">
        <v>0.96067715203399995</v>
      </c>
      <c r="F84">
        <v>0.99893895528400001</v>
      </c>
      <c r="G84" t="s">
        <v>609</v>
      </c>
    </row>
    <row r="85" spans="1:7" x14ac:dyDescent="0.2">
      <c r="A85" s="3" t="s">
        <v>6</v>
      </c>
      <c r="B85">
        <v>3</v>
      </c>
      <c r="C85">
        <v>19</v>
      </c>
      <c r="D85" s="1">
        <f t="shared" si="1"/>
        <v>15.789473684210526</v>
      </c>
      <c r="E85">
        <v>0.96235088740200003</v>
      </c>
      <c r="F85">
        <v>0.99893895528400001</v>
      </c>
      <c r="G85" t="s">
        <v>610</v>
      </c>
    </row>
    <row r="86" spans="1:7" x14ac:dyDescent="0.2">
      <c r="A86" s="3" t="s">
        <v>34</v>
      </c>
      <c r="B86">
        <v>1</v>
      </c>
      <c r="C86">
        <v>10</v>
      </c>
      <c r="D86" s="1">
        <f t="shared" si="1"/>
        <v>10</v>
      </c>
      <c r="E86">
        <v>0.96996249065399998</v>
      </c>
      <c r="F86">
        <v>0.99893895528400001</v>
      </c>
      <c r="G86" t="s">
        <v>611</v>
      </c>
    </row>
    <row r="87" spans="1:7" x14ac:dyDescent="0.2">
      <c r="A87" s="3" t="s">
        <v>140</v>
      </c>
      <c r="B87">
        <v>1</v>
      </c>
      <c r="C87">
        <v>12</v>
      </c>
      <c r="D87" s="1">
        <f t="shared" si="1"/>
        <v>8.3333333333333321</v>
      </c>
      <c r="E87">
        <v>0.98412996544999998</v>
      </c>
      <c r="F87">
        <v>0.99893895528400001</v>
      </c>
      <c r="G87" t="s">
        <v>608</v>
      </c>
    </row>
    <row r="88" spans="1:7" x14ac:dyDescent="0.2">
      <c r="A88" s="3" t="s">
        <v>178</v>
      </c>
      <c r="B88">
        <v>20</v>
      </c>
      <c r="C88">
        <v>87</v>
      </c>
      <c r="D88" s="1">
        <f t="shared" si="1"/>
        <v>22.988505747126435</v>
      </c>
      <c r="E88">
        <v>0.98560665265400005</v>
      </c>
      <c r="F88">
        <v>0.99893895528400001</v>
      </c>
      <c r="G88" t="s">
        <v>612</v>
      </c>
    </row>
    <row r="89" spans="1:7" x14ac:dyDescent="0.2">
      <c r="A89" s="3" t="s">
        <v>153</v>
      </c>
      <c r="B89">
        <v>7</v>
      </c>
      <c r="C89">
        <v>41</v>
      </c>
      <c r="D89" s="1">
        <f t="shared" si="1"/>
        <v>17.073170731707318</v>
      </c>
      <c r="E89">
        <v>0.98830063169799998</v>
      </c>
      <c r="F89">
        <v>0.99893895528400001</v>
      </c>
      <c r="G89" t="s">
        <v>613</v>
      </c>
    </row>
    <row r="90" spans="1:7" x14ac:dyDescent="0.2">
      <c r="A90" s="3" t="s">
        <v>20</v>
      </c>
      <c r="B90">
        <v>2</v>
      </c>
      <c r="C90">
        <v>21</v>
      </c>
      <c r="D90" s="1">
        <f t="shared" si="1"/>
        <v>9.5238095238095237</v>
      </c>
      <c r="E90">
        <v>0.99370854566900002</v>
      </c>
      <c r="F90">
        <v>0.99893895528400001</v>
      </c>
      <c r="G90" t="s">
        <v>614</v>
      </c>
    </row>
    <row r="91" spans="1:7" x14ac:dyDescent="0.2">
      <c r="A91" s="3" t="s">
        <v>76</v>
      </c>
      <c r="B91">
        <v>5</v>
      </c>
      <c r="C91">
        <v>37</v>
      </c>
      <c r="D91" s="1">
        <f t="shared" si="1"/>
        <v>13.513513513513514</v>
      </c>
      <c r="E91">
        <v>0.99549033234200002</v>
      </c>
      <c r="F91">
        <v>0.99893895528400001</v>
      </c>
      <c r="G91" t="s">
        <v>615</v>
      </c>
    </row>
    <row r="92" spans="1:7" x14ac:dyDescent="0.2">
      <c r="A92" s="3" t="s">
        <v>12</v>
      </c>
      <c r="B92">
        <v>4</v>
      </c>
      <c r="C92">
        <v>35</v>
      </c>
      <c r="D92" s="1">
        <f t="shared" si="1"/>
        <v>11.428571428571429</v>
      </c>
      <c r="E92">
        <v>0.99761574374100004</v>
      </c>
      <c r="F92">
        <v>0.99893895528400001</v>
      </c>
      <c r="G92" t="s">
        <v>616</v>
      </c>
    </row>
    <row r="93" spans="1:7" x14ac:dyDescent="0.2">
      <c r="A93" s="3" t="s">
        <v>147</v>
      </c>
      <c r="B93">
        <v>3</v>
      </c>
      <c r="C93">
        <v>33</v>
      </c>
      <c r="D93" s="1">
        <f t="shared" si="1"/>
        <v>9.0909090909090917</v>
      </c>
      <c r="E93">
        <v>0.99893895528400001</v>
      </c>
      <c r="F93">
        <v>0.99893895528400001</v>
      </c>
      <c r="G93" t="s">
        <v>5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23BB3-F045-6E4F-903E-999E68686252}">
  <dimension ref="A1:G93"/>
  <sheetViews>
    <sheetView workbookViewId="0"/>
  </sheetViews>
  <sheetFormatPr baseColWidth="10" defaultRowHeight="16" x14ac:dyDescent="0.2"/>
  <cols>
    <col min="1" max="1" width="45.832031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3" t="s">
        <v>60</v>
      </c>
      <c r="B2">
        <v>9</v>
      </c>
      <c r="C2">
        <v>9</v>
      </c>
      <c r="D2">
        <f>B2/C2*100</f>
        <v>100</v>
      </c>
      <c r="E2">
        <v>1.6413262868200001E-3</v>
      </c>
      <c r="F2">
        <v>0.13450506581300001</v>
      </c>
      <c r="G2" t="s">
        <v>617</v>
      </c>
    </row>
    <row r="3" spans="1:7" x14ac:dyDescent="0.2">
      <c r="A3" s="3" t="s">
        <v>12</v>
      </c>
      <c r="B3">
        <v>18</v>
      </c>
      <c r="C3">
        <v>35</v>
      </c>
      <c r="D3" s="1">
        <f>B3/C3*100</f>
        <v>51.428571428571423</v>
      </c>
      <c r="E3">
        <v>2.9240231698499999E-3</v>
      </c>
      <c r="F3">
        <v>0.13450506581300001</v>
      </c>
      <c r="G3" t="s">
        <v>618</v>
      </c>
    </row>
    <row r="4" spans="1:7" x14ac:dyDescent="0.2">
      <c r="A4" s="3" t="s">
        <v>166</v>
      </c>
      <c r="B4">
        <v>17</v>
      </c>
      <c r="C4">
        <v>34</v>
      </c>
      <c r="D4" s="1">
        <f t="shared" ref="D4:D67" si="0">B4/C4*100</f>
        <v>50</v>
      </c>
      <c r="E4">
        <v>4.7056737968899998E-3</v>
      </c>
      <c r="F4">
        <v>0.14418386762800001</v>
      </c>
      <c r="G4" t="s">
        <v>619</v>
      </c>
    </row>
    <row r="5" spans="1:7" x14ac:dyDescent="0.2">
      <c r="A5" s="3" t="s">
        <v>16</v>
      </c>
      <c r="B5">
        <v>14</v>
      </c>
      <c r="C5">
        <v>27</v>
      </c>
      <c r="D5" s="1">
        <f t="shared" si="0"/>
        <v>51.851851851851848</v>
      </c>
      <c r="E5">
        <v>7.8360797624E-3</v>
      </c>
      <c r="F5">
        <v>0.14418386762800001</v>
      </c>
      <c r="G5" t="s">
        <v>620</v>
      </c>
    </row>
    <row r="6" spans="1:7" x14ac:dyDescent="0.2">
      <c r="A6" s="3" t="s">
        <v>18</v>
      </c>
      <c r="B6">
        <v>14</v>
      </c>
      <c r="C6">
        <v>27</v>
      </c>
      <c r="D6" s="1">
        <f t="shared" si="0"/>
        <v>51.851851851851848</v>
      </c>
      <c r="E6">
        <v>7.8360797624E-3</v>
      </c>
      <c r="F6">
        <v>0.14418386762800001</v>
      </c>
      <c r="G6" t="s">
        <v>621</v>
      </c>
    </row>
    <row r="7" spans="1:7" x14ac:dyDescent="0.2">
      <c r="A7" s="3" t="s">
        <v>149</v>
      </c>
      <c r="B7">
        <v>79</v>
      </c>
      <c r="C7">
        <v>280</v>
      </c>
      <c r="D7" s="1">
        <f t="shared" si="0"/>
        <v>28.214285714285715</v>
      </c>
      <c r="E7">
        <v>1.5491750609699999E-2</v>
      </c>
      <c r="F7">
        <v>0.20899181403600001</v>
      </c>
      <c r="G7" t="s">
        <v>622</v>
      </c>
    </row>
    <row r="8" spans="1:7" x14ac:dyDescent="0.2">
      <c r="A8" s="3" t="s">
        <v>130</v>
      </c>
      <c r="B8">
        <v>13</v>
      </c>
      <c r="C8">
        <v>27</v>
      </c>
      <c r="D8" s="1">
        <f t="shared" si="0"/>
        <v>48.148148148148145</v>
      </c>
      <c r="E8">
        <v>1.5901551068000001E-2</v>
      </c>
      <c r="F8">
        <v>0.20899181403600001</v>
      </c>
      <c r="G8" t="s">
        <v>623</v>
      </c>
    </row>
    <row r="9" spans="1:7" x14ac:dyDescent="0.2">
      <c r="A9" s="3" t="s">
        <v>174</v>
      </c>
      <c r="B9">
        <v>43</v>
      </c>
      <c r="C9">
        <v>139</v>
      </c>
      <c r="D9" s="1">
        <f t="shared" si="0"/>
        <v>30.935251798561154</v>
      </c>
      <c r="E9">
        <v>2.1504802206000002E-2</v>
      </c>
      <c r="F9">
        <v>0.24730522536899999</v>
      </c>
      <c r="G9" t="s">
        <v>624</v>
      </c>
    </row>
    <row r="10" spans="1:7" x14ac:dyDescent="0.2">
      <c r="A10" s="3" t="s">
        <v>180</v>
      </c>
      <c r="B10">
        <v>185</v>
      </c>
      <c r="C10">
        <v>745</v>
      </c>
      <c r="D10" s="1">
        <f t="shared" si="0"/>
        <v>24.832214765100673</v>
      </c>
      <c r="E10">
        <v>2.5441414425299999E-2</v>
      </c>
      <c r="F10">
        <v>0.260067791903</v>
      </c>
      <c r="G10" t="s">
        <v>625</v>
      </c>
    </row>
    <row r="11" spans="1:7" x14ac:dyDescent="0.2">
      <c r="A11" s="3" t="s">
        <v>170</v>
      </c>
      <c r="B11">
        <v>79</v>
      </c>
      <c r="C11">
        <v>292</v>
      </c>
      <c r="D11" s="1">
        <f t="shared" si="0"/>
        <v>27.054794520547947</v>
      </c>
      <c r="E11">
        <v>3.2619123406399997E-2</v>
      </c>
      <c r="F11">
        <v>0.30009593533899998</v>
      </c>
      <c r="G11" t="s">
        <v>626</v>
      </c>
    </row>
    <row r="12" spans="1:7" x14ac:dyDescent="0.2">
      <c r="A12" s="3" t="s">
        <v>44</v>
      </c>
      <c r="B12">
        <v>34</v>
      </c>
      <c r="C12">
        <v>114</v>
      </c>
      <c r="D12" s="1">
        <f t="shared" si="0"/>
        <v>29.82456140350877</v>
      </c>
      <c r="E12">
        <v>5.4032542208600001E-2</v>
      </c>
      <c r="F12">
        <v>0.45190853483600002</v>
      </c>
      <c r="G12" t="s">
        <v>627</v>
      </c>
    </row>
    <row r="13" spans="1:7" x14ac:dyDescent="0.2">
      <c r="A13" s="3" t="s">
        <v>151</v>
      </c>
      <c r="B13">
        <v>16</v>
      </c>
      <c r="C13">
        <v>46</v>
      </c>
      <c r="D13" s="1">
        <f t="shared" si="0"/>
        <v>34.782608695652172</v>
      </c>
      <c r="E13">
        <v>6.5965988606400003E-2</v>
      </c>
      <c r="F13">
        <v>0.50573924598200004</v>
      </c>
      <c r="G13" t="s">
        <v>628</v>
      </c>
    </row>
    <row r="14" spans="1:7" x14ac:dyDescent="0.2">
      <c r="A14" s="3" t="s">
        <v>124</v>
      </c>
      <c r="B14">
        <v>5</v>
      </c>
      <c r="C14">
        <v>9</v>
      </c>
      <c r="D14" s="1">
        <f t="shared" si="0"/>
        <v>55.555555555555557</v>
      </c>
      <c r="E14">
        <v>8.3036137790099995E-2</v>
      </c>
      <c r="F14">
        <v>0.52834830130400001</v>
      </c>
      <c r="G14" t="s">
        <v>629</v>
      </c>
    </row>
    <row r="15" spans="1:7" x14ac:dyDescent="0.2">
      <c r="A15" s="3" t="s">
        <v>58</v>
      </c>
      <c r="B15">
        <v>12</v>
      </c>
      <c r="C15">
        <v>33</v>
      </c>
      <c r="D15" s="1">
        <f t="shared" si="0"/>
        <v>36.363636363636367</v>
      </c>
      <c r="E15">
        <v>8.3539864433199995E-2</v>
      </c>
      <c r="F15">
        <v>0.52834830130400001</v>
      </c>
      <c r="G15" t="s">
        <v>630</v>
      </c>
    </row>
    <row r="16" spans="1:7" x14ac:dyDescent="0.2">
      <c r="A16" s="3" t="s">
        <v>6</v>
      </c>
      <c r="B16">
        <v>8</v>
      </c>
      <c r="C16">
        <v>19</v>
      </c>
      <c r="D16" s="1">
        <f t="shared" si="0"/>
        <v>42.105263157894733</v>
      </c>
      <c r="E16">
        <v>8.6744409354300001E-2</v>
      </c>
      <c r="F16">
        <v>0.52834830130400001</v>
      </c>
      <c r="G16" t="s">
        <v>631</v>
      </c>
    </row>
    <row r="17" spans="1:7" x14ac:dyDescent="0.2">
      <c r="A17" s="3" t="s">
        <v>145</v>
      </c>
      <c r="B17">
        <v>6</v>
      </c>
      <c r="C17">
        <v>13</v>
      </c>
      <c r="D17" s="1">
        <f t="shared" si="0"/>
        <v>46.153846153846153</v>
      </c>
      <c r="E17">
        <v>0.100876884407</v>
      </c>
      <c r="F17">
        <v>0.52834830130400001</v>
      </c>
      <c r="G17" t="s">
        <v>632</v>
      </c>
    </row>
    <row r="18" spans="1:7" x14ac:dyDescent="0.2">
      <c r="A18" s="3" t="s">
        <v>88</v>
      </c>
      <c r="B18">
        <v>15</v>
      </c>
      <c r="C18">
        <v>46</v>
      </c>
      <c r="D18" s="1">
        <f t="shared" si="0"/>
        <v>32.608695652173914</v>
      </c>
      <c r="E18">
        <v>0.103501964576</v>
      </c>
      <c r="F18">
        <v>0.52834830130400001</v>
      </c>
      <c r="G18" t="s">
        <v>633</v>
      </c>
    </row>
    <row r="19" spans="1:7" x14ac:dyDescent="0.2">
      <c r="A19" s="3" t="s">
        <v>34</v>
      </c>
      <c r="B19">
        <v>5</v>
      </c>
      <c r="C19">
        <v>10</v>
      </c>
      <c r="D19" s="1">
        <f t="shared" si="0"/>
        <v>50</v>
      </c>
      <c r="E19">
        <v>0.10727552365</v>
      </c>
      <c r="F19">
        <v>0.52834830130400001</v>
      </c>
      <c r="G19" t="s">
        <v>634</v>
      </c>
    </row>
    <row r="20" spans="1:7" x14ac:dyDescent="0.2">
      <c r="A20" s="3" t="s">
        <v>98</v>
      </c>
      <c r="B20">
        <v>12</v>
      </c>
      <c r="C20">
        <v>35</v>
      </c>
      <c r="D20" s="1">
        <f t="shared" si="0"/>
        <v>34.285714285714285</v>
      </c>
      <c r="E20">
        <v>0.109115410052</v>
      </c>
      <c r="F20">
        <v>0.52834830130400001</v>
      </c>
      <c r="G20" t="s">
        <v>635</v>
      </c>
    </row>
    <row r="21" spans="1:7" x14ac:dyDescent="0.2">
      <c r="A21" s="3" t="s">
        <v>38</v>
      </c>
      <c r="B21">
        <v>7</v>
      </c>
      <c r="C21">
        <v>18</v>
      </c>
      <c r="D21" s="1">
        <f t="shared" si="0"/>
        <v>38.888888888888893</v>
      </c>
      <c r="E21">
        <v>0.134769664949</v>
      </c>
      <c r="F21">
        <v>0.61994045876399995</v>
      </c>
      <c r="G21" t="s">
        <v>636</v>
      </c>
    </row>
    <row r="22" spans="1:7" x14ac:dyDescent="0.2">
      <c r="A22" s="3" t="s">
        <v>114</v>
      </c>
      <c r="B22">
        <v>13</v>
      </c>
      <c r="C22">
        <v>42</v>
      </c>
      <c r="D22" s="1">
        <f t="shared" si="0"/>
        <v>30.952380952380953</v>
      </c>
      <c r="E22">
        <v>0.15590702351899999</v>
      </c>
      <c r="F22">
        <v>0.68302124589199997</v>
      </c>
      <c r="G22" t="s">
        <v>637</v>
      </c>
    </row>
    <row r="23" spans="1:7" x14ac:dyDescent="0.2">
      <c r="A23" s="3" t="s">
        <v>126</v>
      </c>
      <c r="B23">
        <v>11</v>
      </c>
      <c r="C23">
        <v>35</v>
      </c>
      <c r="D23" s="1">
        <f t="shared" si="0"/>
        <v>31.428571428571427</v>
      </c>
      <c r="E23">
        <v>0.17174638371299999</v>
      </c>
      <c r="F23">
        <v>0.71821215007100003</v>
      </c>
      <c r="G23" t="s">
        <v>638</v>
      </c>
    </row>
    <row r="24" spans="1:7" x14ac:dyDescent="0.2">
      <c r="A24" s="3" t="s">
        <v>70</v>
      </c>
      <c r="B24">
        <v>4</v>
      </c>
      <c r="C24">
        <v>10</v>
      </c>
      <c r="D24" s="1">
        <f t="shared" si="0"/>
        <v>40</v>
      </c>
      <c r="E24">
        <v>0.22120724192999999</v>
      </c>
      <c r="F24">
        <v>0.87302604014499996</v>
      </c>
      <c r="G24" t="s">
        <v>639</v>
      </c>
    </row>
    <row r="25" spans="1:7" x14ac:dyDescent="0.2">
      <c r="A25" s="3" t="s">
        <v>108</v>
      </c>
      <c r="B25">
        <v>6</v>
      </c>
      <c r="C25">
        <v>18</v>
      </c>
      <c r="D25" s="1">
        <f t="shared" si="0"/>
        <v>33.333333333333329</v>
      </c>
      <c r="E25">
        <v>0.23561631116699999</v>
      </c>
      <c r="F25">
        <v>0.87302604014499996</v>
      </c>
      <c r="G25" t="s">
        <v>640</v>
      </c>
    </row>
    <row r="26" spans="1:7" x14ac:dyDescent="0.2">
      <c r="A26" s="3" t="s">
        <v>40</v>
      </c>
      <c r="B26">
        <v>7</v>
      </c>
      <c r="C26">
        <v>22</v>
      </c>
      <c r="D26" s="1">
        <f t="shared" si="0"/>
        <v>31.818181818181817</v>
      </c>
      <c r="E26">
        <v>0.237235336996</v>
      </c>
      <c r="F26">
        <v>0.87302604014499996</v>
      </c>
      <c r="G26" t="s">
        <v>641</v>
      </c>
    </row>
    <row r="27" spans="1:7" x14ac:dyDescent="0.2">
      <c r="A27" s="3" t="s">
        <v>54</v>
      </c>
      <c r="B27">
        <v>5</v>
      </c>
      <c r="C27">
        <v>16</v>
      </c>
      <c r="D27" s="1">
        <f t="shared" si="0"/>
        <v>31.25</v>
      </c>
      <c r="E27">
        <v>0.303787235968</v>
      </c>
      <c r="F27">
        <v>0.92738385919099997</v>
      </c>
      <c r="G27" t="s">
        <v>642</v>
      </c>
    </row>
    <row r="28" spans="1:7" x14ac:dyDescent="0.2">
      <c r="A28" s="3" t="s">
        <v>4</v>
      </c>
      <c r="B28">
        <v>4</v>
      </c>
      <c r="C28">
        <v>12</v>
      </c>
      <c r="D28" s="1">
        <f t="shared" si="0"/>
        <v>33.333333333333329</v>
      </c>
      <c r="E28">
        <v>0.30533762484499999</v>
      </c>
      <c r="F28">
        <v>0.92738385919099997</v>
      </c>
      <c r="G28" t="s">
        <v>643</v>
      </c>
    </row>
    <row r="29" spans="1:7" x14ac:dyDescent="0.2">
      <c r="A29" s="3" t="s">
        <v>22</v>
      </c>
      <c r="B29">
        <v>8</v>
      </c>
      <c r="C29">
        <v>29</v>
      </c>
      <c r="D29" s="1">
        <f t="shared" si="0"/>
        <v>27.586206896551722</v>
      </c>
      <c r="E29">
        <v>0.31902160324500001</v>
      </c>
      <c r="F29">
        <v>0.92738385919099997</v>
      </c>
      <c r="G29" t="s">
        <v>644</v>
      </c>
    </row>
    <row r="30" spans="1:7" x14ac:dyDescent="0.2">
      <c r="A30" s="3" t="s">
        <v>82</v>
      </c>
      <c r="B30">
        <v>8</v>
      </c>
      <c r="C30">
        <v>29</v>
      </c>
      <c r="D30" s="1">
        <f t="shared" si="0"/>
        <v>27.586206896551722</v>
      </c>
      <c r="E30">
        <v>0.31902160324500001</v>
      </c>
      <c r="F30">
        <v>0.92738385919099997</v>
      </c>
      <c r="G30" t="s">
        <v>645</v>
      </c>
    </row>
    <row r="31" spans="1:7" x14ac:dyDescent="0.2">
      <c r="A31" s="3" t="s">
        <v>231</v>
      </c>
      <c r="B31">
        <v>5</v>
      </c>
      <c r="C31">
        <v>17</v>
      </c>
      <c r="D31" s="1">
        <f t="shared" si="0"/>
        <v>29.411764705882355</v>
      </c>
      <c r="E31">
        <v>0.34136395715500001</v>
      </c>
      <c r="F31">
        <v>0.92738385919099997</v>
      </c>
      <c r="G31" t="s">
        <v>646</v>
      </c>
    </row>
    <row r="32" spans="1:7" x14ac:dyDescent="0.2">
      <c r="A32" s="3" t="s">
        <v>96</v>
      </c>
      <c r="B32">
        <v>5</v>
      </c>
      <c r="C32">
        <v>17</v>
      </c>
      <c r="D32" s="1">
        <f t="shared" si="0"/>
        <v>29.411764705882355</v>
      </c>
      <c r="E32">
        <v>0.34136395715500001</v>
      </c>
      <c r="F32">
        <v>0.92738385919099997</v>
      </c>
      <c r="G32" t="s">
        <v>647</v>
      </c>
    </row>
    <row r="33" spans="1:7" x14ac:dyDescent="0.2">
      <c r="A33" s="3" t="s">
        <v>138</v>
      </c>
      <c r="B33">
        <v>11</v>
      </c>
      <c r="C33">
        <v>43</v>
      </c>
      <c r="D33" s="1">
        <f t="shared" si="0"/>
        <v>25.581395348837212</v>
      </c>
      <c r="E33">
        <v>0.34577138549199998</v>
      </c>
      <c r="F33">
        <v>0.92738385919099997</v>
      </c>
      <c r="G33" t="s">
        <v>648</v>
      </c>
    </row>
    <row r="34" spans="1:7" x14ac:dyDescent="0.2">
      <c r="A34" s="3" t="s">
        <v>155</v>
      </c>
      <c r="B34">
        <v>8</v>
      </c>
      <c r="C34">
        <v>30</v>
      </c>
      <c r="D34" s="1">
        <f t="shared" si="0"/>
        <v>26.666666666666668</v>
      </c>
      <c r="E34">
        <v>0.34749136234200001</v>
      </c>
      <c r="F34">
        <v>0.92738385919099997</v>
      </c>
      <c r="G34" t="s">
        <v>649</v>
      </c>
    </row>
    <row r="35" spans="1:7" x14ac:dyDescent="0.2">
      <c r="A35" s="3" t="s">
        <v>134</v>
      </c>
      <c r="B35">
        <v>15</v>
      </c>
      <c r="C35">
        <v>61</v>
      </c>
      <c r="D35" s="1">
        <f t="shared" si="0"/>
        <v>24.590163934426229</v>
      </c>
      <c r="E35">
        <v>0.353390059639</v>
      </c>
      <c r="F35">
        <v>0.92738385919099997</v>
      </c>
      <c r="G35" t="s">
        <v>650</v>
      </c>
    </row>
    <row r="36" spans="1:7" x14ac:dyDescent="0.2">
      <c r="A36" s="3" t="s">
        <v>24</v>
      </c>
      <c r="B36">
        <v>2</v>
      </c>
      <c r="C36">
        <v>5</v>
      </c>
      <c r="D36" s="1">
        <f t="shared" si="0"/>
        <v>40</v>
      </c>
      <c r="E36">
        <v>0.35554523884599998</v>
      </c>
      <c r="F36">
        <v>0.92738385919099997</v>
      </c>
      <c r="G36" t="s">
        <v>25</v>
      </c>
    </row>
    <row r="37" spans="1:7" x14ac:dyDescent="0.2">
      <c r="A37" s="3" t="s">
        <v>104</v>
      </c>
      <c r="B37">
        <v>5</v>
      </c>
      <c r="C37">
        <v>18</v>
      </c>
      <c r="D37" s="1">
        <f t="shared" si="0"/>
        <v>27.777777777777779</v>
      </c>
      <c r="E37">
        <v>0.37923110325999998</v>
      </c>
      <c r="F37">
        <v>0.92738385919099997</v>
      </c>
      <c r="G37" t="s">
        <v>651</v>
      </c>
    </row>
    <row r="38" spans="1:7" x14ac:dyDescent="0.2">
      <c r="A38" s="3" t="s">
        <v>153</v>
      </c>
      <c r="B38">
        <v>10</v>
      </c>
      <c r="C38">
        <v>41</v>
      </c>
      <c r="D38" s="1">
        <f t="shared" si="0"/>
        <v>24.390243902439025</v>
      </c>
      <c r="E38">
        <v>0.406168296283</v>
      </c>
      <c r="F38">
        <v>0.92738385919099997</v>
      </c>
      <c r="G38" t="s">
        <v>652</v>
      </c>
    </row>
    <row r="39" spans="1:7" x14ac:dyDescent="0.2">
      <c r="A39" s="3" t="s">
        <v>66</v>
      </c>
      <c r="B39">
        <v>3</v>
      </c>
      <c r="C39">
        <v>10</v>
      </c>
      <c r="D39" s="1">
        <f t="shared" si="0"/>
        <v>30</v>
      </c>
      <c r="E39">
        <v>0.40659367281499997</v>
      </c>
      <c r="F39">
        <v>0.92738385919099997</v>
      </c>
      <c r="G39" t="s">
        <v>653</v>
      </c>
    </row>
    <row r="40" spans="1:7" x14ac:dyDescent="0.2">
      <c r="A40" s="3" t="s">
        <v>72</v>
      </c>
      <c r="B40">
        <v>5</v>
      </c>
      <c r="C40">
        <v>19</v>
      </c>
      <c r="D40" s="1">
        <f t="shared" si="0"/>
        <v>26.315789473684209</v>
      </c>
      <c r="E40">
        <v>0.4170244696</v>
      </c>
      <c r="F40">
        <v>0.92738385919099997</v>
      </c>
      <c r="G40" t="s">
        <v>654</v>
      </c>
    </row>
    <row r="41" spans="1:7" x14ac:dyDescent="0.2">
      <c r="A41" s="3" t="s">
        <v>78</v>
      </c>
      <c r="B41">
        <v>9</v>
      </c>
      <c r="C41">
        <v>37</v>
      </c>
      <c r="D41" s="1">
        <f t="shared" si="0"/>
        <v>24.324324324324326</v>
      </c>
      <c r="E41">
        <v>0.419432630137</v>
      </c>
      <c r="F41">
        <v>0.92738385919099997</v>
      </c>
      <c r="G41" t="s">
        <v>655</v>
      </c>
    </row>
    <row r="42" spans="1:7" x14ac:dyDescent="0.2">
      <c r="A42" s="3" t="s">
        <v>257</v>
      </c>
      <c r="B42">
        <v>2</v>
      </c>
      <c r="C42">
        <v>6</v>
      </c>
      <c r="D42" s="1">
        <f t="shared" si="0"/>
        <v>33.333333333333329</v>
      </c>
      <c r="E42">
        <v>0.42337089223899999</v>
      </c>
      <c r="F42">
        <v>0.92738385919099997</v>
      </c>
      <c r="G42" t="s">
        <v>479</v>
      </c>
    </row>
    <row r="43" spans="1:7" x14ac:dyDescent="0.2">
      <c r="A43" s="3" t="s">
        <v>84</v>
      </c>
      <c r="B43">
        <v>2</v>
      </c>
      <c r="C43">
        <v>6</v>
      </c>
      <c r="D43" s="1">
        <f t="shared" si="0"/>
        <v>33.333333333333329</v>
      </c>
      <c r="E43">
        <v>0.42337089223899999</v>
      </c>
      <c r="F43">
        <v>0.92738385919099997</v>
      </c>
      <c r="G43" t="s">
        <v>656</v>
      </c>
    </row>
    <row r="44" spans="1:7" x14ac:dyDescent="0.2">
      <c r="A44" s="3" t="s">
        <v>52</v>
      </c>
      <c r="B44">
        <v>4</v>
      </c>
      <c r="C44">
        <v>16</v>
      </c>
      <c r="D44" s="1">
        <f t="shared" si="0"/>
        <v>25</v>
      </c>
      <c r="E44">
        <v>0.47699185112699999</v>
      </c>
      <c r="F44">
        <v>0.94886391079200005</v>
      </c>
      <c r="G44" t="s">
        <v>657</v>
      </c>
    </row>
    <row r="45" spans="1:7" x14ac:dyDescent="0.2">
      <c r="A45" s="3" t="s">
        <v>100</v>
      </c>
      <c r="B45">
        <v>2</v>
      </c>
      <c r="C45">
        <v>7</v>
      </c>
      <c r="D45" s="1">
        <f t="shared" si="0"/>
        <v>28.571428571428569</v>
      </c>
      <c r="E45">
        <v>0.48727575582600002</v>
      </c>
      <c r="F45">
        <v>0.94886391079200005</v>
      </c>
      <c r="G45" t="s">
        <v>658</v>
      </c>
    </row>
    <row r="46" spans="1:7" x14ac:dyDescent="0.2">
      <c r="A46" s="3" t="s">
        <v>102</v>
      </c>
      <c r="B46">
        <v>2</v>
      </c>
      <c r="C46">
        <v>7</v>
      </c>
      <c r="D46" s="1">
        <f t="shared" si="0"/>
        <v>28.571428571428569</v>
      </c>
      <c r="E46">
        <v>0.48727575582600002</v>
      </c>
      <c r="F46">
        <v>0.94886391079200005</v>
      </c>
      <c r="G46" t="s">
        <v>488</v>
      </c>
    </row>
    <row r="47" spans="1:7" x14ac:dyDescent="0.2">
      <c r="A47" s="3" t="s">
        <v>161</v>
      </c>
      <c r="B47">
        <v>15</v>
      </c>
      <c r="C47">
        <v>68</v>
      </c>
      <c r="D47" s="1">
        <f t="shared" si="0"/>
        <v>22.058823529411764</v>
      </c>
      <c r="E47">
        <v>0.49707102213999999</v>
      </c>
      <c r="F47">
        <v>0.94886391079200005</v>
      </c>
      <c r="G47" t="s">
        <v>659</v>
      </c>
    </row>
    <row r="48" spans="1:7" x14ac:dyDescent="0.2">
      <c r="A48" s="3" t="s">
        <v>140</v>
      </c>
      <c r="B48">
        <v>3</v>
      </c>
      <c r="C48">
        <v>12</v>
      </c>
      <c r="D48" s="1">
        <f t="shared" si="0"/>
        <v>25</v>
      </c>
      <c r="E48">
        <v>0.50578277122199999</v>
      </c>
      <c r="F48">
        <v>0.94886391079200005</v>
      </c>
      <c r="G48" t="s">
        <v>660</v>
      </c>
    </row>
    <row r="49" spans="1:7" x14ac:dyDescent="0.2">
      <c r="A49" s="3" t="s">
        <v>92</v>
      </c>
      <c r="B49">
        <v>3</v>
      </c>
      <c r="C49">
        <v>12</v>
      </c>
      <c r="D49" s="1">
        <f t="shared" si="0"/>
        <v>25</v>
      </c>
      <c r="E49">
        <v>0.50578277122199999</v>
      </c>
      <c r="F49">
        <v>0.94886391079200005</v>
      </c>
      <c r="G49" t="s">
        <v>661</v>
      </c>
    </row>
    <row r="50" spans="1:7" x14ac:dyDescent="0.2">
      <c r="A50" s="3" t="s">
        <v>141</v>
      </c>
      <c r="B50">
        <v>8</v>
      </c>
      <c r="C50">
        <v>36</v>
      </c>
      <c r="D50" s="1">
        <f t="shared" si="0"/>
        <v>22.222222222222221</v>
      </c>
      <c r="E50">
        <v>0.51921623745099998</v>
      </c>
      <c r="F50">
        <v>0.94886391079200005</v>
      </c>
      <c r="G50" t="s">
        <v>662</v>
      </c>
    </row>
    <row r="51" spans="1:7" x14ac:dyDescent="0.2">
      <c r="A51" s="3" t="s">
        <v>74</v>
      </c>
      <c r="B51">
        <v>8</v>
      </c>
      <c r="C51">
        <v>36</v>
      </c>
      <c r="D51" s="1">
        <f t="shared" si="0"/>
        <v>22.222222222222221</v>
      </c>
      <c r="E51">
        <v>0.51921623745099998</v>
      </c>
      <c r="F51">
        <v>0.94886391079200005</v>
      </c>
      <c r="G51" t="s">
        <v>663</v>
      </c>
    </row>
    <row r="52" spans="1:7" x14ac:dyDescent="0.2">
      <c r="A52" s="3" t="s">
        <v>8</v>
      </c>
      <c r="B52">
        <v>6</v>
      </c>
      <c r="C52">
        <v>27</v>
      </c>
      <c r="D52" s="1">
        <f t="shared" si="0"/>
        <v>22.222222222222221</v>
      </c>
      <c r="E52">
        <v>0.53438840469899995</v>
      </c>
      <c r="F52">
        <v>0.94886391079200005</v>
      </c>
      <c r="G52" t="s">
        <v>664</v>
      </c>
    </row>
    <row r="53" spans="1:7" x14ac:dyDescent="0.2">
      <c r="A53" s="3" t="s">
        <v>164</v>
      </c>
      <c r="B53">
        <v>7</v>
      </c>
      <c r="C53">
        <v>32</v>
      </c>
      <c r="D53" s="1">
        <f t="shared" si="0"/>
        <v>21.875</v>
      </c>
      <c r="E53">
        <v>0.54088238683300005</v>
      </c>
      <c r="F53">
        <v>0.94886391079200005</v>
      </c>
      <c r="G53" t="s">
        <v>665</v>
      </c>
    </row>
    <row r="54" spans="1:7" x14ac:dyDescent="0.2">
      <c r="A54" s="3" t="s">
        <v>143</v>
      </c>
      <c r="B54">
        <v>3</v>
      </c>
      <c r="C54">
        <v>13</v>
      </c>
      <c r="D54" s="1">
        <f t="shared" si="0"/>
        <v>23.076923076923077</v>
      </c>
      <c r="E54">
        <v>0.55203934346299999</v>
      </c>
      <c r="F54">
        <v>0.94886391079200005</v>
      </c>
      <c r="G54" t="s">
        <v>666</v>
      </c>
    </row>
    <row r="55" spans="1:7" x14ac:dyDescent="0.2">
      <c r="A55" s="3" t="s">
        <v>106</v>
      </c>
      <c r="B55">
        <v>4</v>
      </c>
      <c r="C55">
        <v>18</v>
      </c>
      <c r="D55" s="1">
        <f t="shared" si="0"/>
        <v>22.222222222222221</v>
      </c>
      <c r="E55">
        <v>0.55694186068200002</v>
      </c>
      <c r="F55">
        <v>0.94886391079200005</v>
      </c>
      <c r="G55" t="s">
        <v>667</v>
      </c>
    </row>
    <row r="56" spans="1:7" x14ac:dyDescent="0.2">
      <c r="A56" s="3" t="s">
        <v>147</v>
      </c>
      <c r="B56">
        <v>7</v>
      </c>
      <c r="C56">
        <v>33</v>
      </c>
      <c r="D56" s="1">
        <f t="shared" si="0"/>
        <v>21.212121212121211</v>
      </c>
      <c r="E56">
        <v>0.56966742713499996</v>
      </c>
      <c r="F56">
        <v>0.95289824175399995</v>
      </c>
      <c r="G56" t="s">
        <v>668</v>
      </c>
    </row>
    <row r="57" spans="1:7" x14ac:dyDescent="0.2">
      <c r="A57" s="3" t="s">
        <v>10</v>
      </c>
      <c r="B57">
        <v>9</v>
      </c>
      <c r="C57">
        <v>44</v>
      </c>
      <c r="D57" s="1">
        <f t="shared" si="0"/>
        <v>20.454545454545457</v>
      </c>
      <c r="E57">
        <v>0.60151509215099996</v>
      </c>
      <c r="F57">
        <v>0.98820336567699996</v>
      </c>
      <c r="G57" t="s">
        <v>669</v>
      </c>
    </row>
    <row r="58" spans="1:7" x14ac:dyDescent="0.2">
      <c r="A58" s="3" t="s">
        <v>28</v>
      </c>
      <c r="B58">
        <v>4</v>
      </c>
      <c r="C58">
        <v>20</v>
      </c>
      <c r="D58" s="1">
        <f t="shared" si="0"/>
        <v>20</v>
      </c>
      <c r="E58">
        <v>0.62982068814199998</v>
      </c>
      <c r="F58">
        <v>0.99999488766099998</v>
      </c>
      <c r="G58" t="s">
        <v>670</v>
      </c>
    </row>
    <row r="59" spans="1:7" x14ac:dyDescent="0.2">
      <c r="A59" s="3" t="s">
        <v>128</v>
      </c>
      <c r="B59">
        <v>2</v>
      </c>
      <c r="C59">
        <v>10</v>
      </c>
      <c r="D59" s="1">
        <f t="shared" si="0"/>
        <v>20</v>
      </c>
      <c r="E59">
        <v>0.650056388486</v>
      </c>
      <c r="F59">
        <v>0.99999488766099998</v>
      </c>
      <c r="G59" t="s">
        <v>671</v>
      </c>
    </row>
    <row r="60" spans="1:7" x14ac:dyDescent="0.2">
      <c r="A60" s="3" t="s">
        <v>90</v>
      </c>
      <c r="B60">
        <v>4</v>
      </c>
      <c r="C60">
        <v>21</v>
      </c>
      <c r="D60" s="1">
        <f t="shared" si="0"/>
        <v>19.047619047619047</v>
      </c>
      <c r="E60">
        <v>0.66323130838400002</v>
      </c>
      <c r="F60">
        <v>0.99999488766099998</v>
      </c>
      <c r="G60" t="s">
        <v>672</v>
      </c>
    </row>
    <row r="61" spans="1:7" x14ac:dyDescent="0.2">
      <c r="A61" s="3" t="s">
        <v>20</v>
      </c>
      <c r="B61">
        <v>4</v>
      </c>
      <c r="C61">
        <v>21</v>
      </c>
      <c r="D61" s="1">
        <f t="shared" si="0"/>
        <v>19.047619047619047</v>
      </c>
      <c r="E61">
        <v>0.66323130838400002</v>
      </c>
      <c r="F61">
        <v>0.99999488766099998</v>
      </c>
      <c r="G61" t="s">
        <v>673</v>
      </c>
    </row>
    <row r="62" spans="1:7" x14ac:dyDescent="0.2">
      <c r="A62" s="3" t="s">
        <v>227</v>
      </c>
      <c r="B62">
        <v>3</v>
      </c>
      <c r="C62">
        <v>16</v>
      </c>
      <c r="D62" s="1">
        <f t="shared" si="0"/>
        <v>18.75</v>
      </c>
      <c r="E62">
        <v>0.67408675803100004</v>
      </c>
      <c r="F62">
        <v>0.99999488766099998</v>
      </c>
      <c r="G62" t="s">
        <v>674</v>
      </c>
    </row>
    <row r="63" spans="1:7" x14ac:dyDescent="0.2">
      <c r="A63" s="3" t="s">
        <v>26</v>
      </c>
      <c r="B63">
        <v>1</v>
      </c>
      <c r="C63">
        <v>5</v>
      </c>
      <c r="D63" s="1">
        <f t="shared" si="0"/>
        <v>20</v>
      </c>
      <c r="E63">
        <v>0.68640593781199999</v>
      </c>
      <c r="F63">
        <v>0.99999488766099998</v>
      </c>
      <c r="G63" t="s">
        <v>675</v>
      </c>
    </row>
    <row r="64" spans="1:7" x14ac:dyDescent="0.2">
      <c r="A64" s="3" t="s">
        <v>80</v>
      </c>
      <c r="B64">
        <v>2</v>
      </c>
      <c r="C64">
        <v>11</v>
      </c>
      <c r="D64" s="1">
        <f t="shared" si="0"/>
        <v>18.181818181818183</v>
      </c>
      <c r="E64">
        <v>0.69432233678999999</v>
      </c>
      <c r="F64">
        <v>0.99999488766099998</v>
      </c>
      <c r="G64" t="s">
        <v>676</v>
      </c>
    </row>
    <row r="65" spans="1:7" x14ac:dyDescent="0.2">
      <c r="A65" s="3" t="s">
        <v>48</v>
      </c>
      <c r="B65">
        <v>2</v>
      </c>
      <c r="C65">
        <v>12</v>
      </c>
      <c r="D65" s="1">
        <f t="shared" si="0"/>
        <v>16.666666666666664</v>
      </c>
      <c r="E65">
        <v>0.73385045817000005</v>
      </c>
      <c r="F65">
        <v>0.99999488766099998</v>
      </c>
      <c r="G65" t="s">
        <v>677</v>
      </c>
    </row>
    <row r="66" spans="1:7" x14ac:dyDescent="0.2">
      <c r="A66" s="3" t="s">
        <v>30</v>
      </c>
      <c r="B66">
        <v>1</v>
      </c>
      <c r="C66">
        <v>6</v>
      </c>
      <c r="D66" s="1">
        <f t="shared" si="0"/>
        <v>16.666666666666664</v>
      </c>
      <c r="E66">
        <v>0.74154938764</v>
      </c>
      <c r="F66">
        <v>0.99999488766099998</v>
      </c>
      <c r="G66" t="s">
        <v>304</v>
      </c>
    </row>
    <row r="67" spans="1:7" x14ac:dyDescent="0.2">
      <c r="A67" s="3" t="s">
        <v>2</v>
      </c>
      <c r="B67">
        <v>6</v>
      </c>
      <c r="C67">
        <v>37</v>
      </c>
      <c r="D67" s="1">
        <f t="shared" si="0"/>
        <v>16.216216216216218</v>
      </c>
      <c r="E67">
        <v>0.79159751518200006</v>
      </c>
      <c r="F67">
        <v>0.99999488766099998</v>
      </c>
      <c r="G67" t="s">
        <v>678</v>
      </c>
    </row>
    <row r="68" spans="1:7" x14ac:dyDescent="0.2">
      <c r="A68" s="3" t="s">
        <v>118</v>
      </c>
      <c r="B68">
        <v>3</v>
      </c>
      <c r="C68">
        <v>20</v>
      </c>
      <c r="D68" s="1">
        <f t="shared" ref="D68:D93" si="1">B68/C68*100</f>
        <v>15</v>
      </c>
      <c r="E68">
        <v>0.79604761929400003</v>
      </c>
      <c r="F68">
        <v>0.99999488766099998</v>
      </c>
      <c r="G68" t="s">
        <v>679</v>
      </c>
    </row>
    <row r="69" spans="1:7" x14ac:dyDescent="0.2">
      <c r="A69" s="3" t="s">
        <v>36</v>
      </c>
      <c r="B69">
        <v>2</v>
      </c>
      <c r="C69">
        <v>14</v>
      </c>
      <c r="D69" s="1">
        <f t="shared" si="1"/>
        <v>14.285714285714285</v>
      </c>
      <c r="E69">
        <v>0.79992328764599996</v>
      </c>
      <c r="F69">
        <v>0.99999488766099998</v>
      </c>
      <c r="G69" t="s">
        <v>680</v>
      </c>
    </row>
    <row r="70" spans="1:7" x14ac:dyDescent="0.2">
      <c r="A70" s="3" t="s">
        <v>110</v>
      </c>
      <c r="B70">
        <v>1</v>
      </c>
      <c r="C70">
        <v>8</v>
      </c>
      <c r="D70" s="1">
        <f t="shared" si="1"/>
        <v>12.5</v>
      </c>
      <c r="E70">
        <v>0.824469421235</v>
      </c>
      <c r="F70">
        <v>0.99999488766099998</v>
      </c>
      <c r="G70" t="s">
        <v>111</v>
      </c>
    </row>
    <row r="71" spans="1:7" x14ac:dyDescent="0.2">
      <c r="A71" s="3" t="s">
        <v>42</v>
      </c>
      <c r="B71">
        <v>2</v>
      </c>
      <c r="C71">
        <v>15</v>
      </c>
      <c r="D71" s="1">
        <f t="shared" si="1"/>
        <v>13.333333333333334</v>
      </c>
      <c r="E71">
        <v>0.82716391829900004</v>
      </c>
      <c r="F71">
        <v>0.99999488766099998</v>
      </c>
      <c r="G71" t="s">
        <v>681</v>
      </c>
    </row>
    <row r="72" spans="1:7" x14ac:dyDescent="0.2">
      <c r="A72" s="3" t="s">
        <v>122</v>
      </c>
      <c r="B72">
        <v>1</v>
      </c>
      <c r="C72">
        <v>9</v>
      </c>
      <c r="D72" s="1">
        <f t="shared" si="1"/>
        <v>11.111111111111111</v>
      </c>
      <c r="E72">
        <v>0.85535005959400001</v>
      </c>
      <c r="F72">
        <v>0.99999488766099998</v>
      </c>
      <c r="G72" t="s">
        <v>682</v>
      </c>
    </row>
    <row r="73" spans="1:7" x14ac:dyDescent="0.2">
      <c r="A73" s="3" t="s">
        <v>120</v>
      </c>
      <c r="B73">
        <v>1</v>
      </c>
      <c r="C73">
        <v>9</v>
      </c>
      <c r="D73" s="1">
        <f t="shared" si="1"/>
        <v>11.111111111111111</v>
      </c>
      <c r="E73">
        <v>0.85535005959400001</v>
      </c>
      <c r="F73">
        <v>0.99999488766099998</v>
      </c>
      <c r="G73" t="s">
        <v>683</v>
      </c>
    </row>
    <row r="74" spans="1:7" x14ac:dyDescent="0.2">
      <c r="A74" s="3" t="s">
        <v>62</v>
      </c>
      <c r="B74">
        <v>5</v>
      </c>
      <c r="C74">
        <v>35</v>
      </c>
      <c r="D74" s="1">
        <f t="shared" si="1"/>
        <v>14.285714285714285</v>
      </c>
      <c r="E74">
        <v>0.85586263956899999</v>
      </c>
      <c r="F74">
        <v>0.99999488766099998</v>
      </c>
      <c r="G74" t="s">
        <v>684</v>
      </c>
    </row>
    <row r="75" spans="1:7" x14ac:dyDescent="0.2">
      <c r="A75" s="3" t="s">
        <v>136</v>
      </c>
      <c r="B75">
        <v>3</v>
      </c>
      <c r="C75">
        <v>23</v>
      </c>
      <c r="D75" s="1">
        <f t="shared" si="1"/>
        <v>13.043478260869565</v>
      </c>
      <c r="E75">
        <v>0.86026792440400002</v>
      </c>
      <c r="F75">
        <v>0.99999488766099998</v>
      </c>
      <c r="G75" t="s">
        <v>685</v>
      </c>
    </row>
    <row r="76" spans="1:7" x14ac:dyDescent="0.2">
      <c r="A76" s="3" t="s">
        <v>46</v>
      </c>
      <c r="B76">
        <v>6</v>
      </c>
      <c r="C76">
        <v>42</v>
      </c>
      <c r="D76" s="1">
        <f t="shared" si="1"/>
        <v>14.285714285714285</v>
      </c>
      <c r="E76">
        <v>0.87098659567600001</v>
      </c>
      <c r="F76">
        <v>0.99999488766099998</v>
      </c>
      <c r="G76" t="s">
        <v>686</v>
      </c>
    </row>
    <row r="77" spans="1:7" x14ac:dyDescent="0.2">
      <c r="A77" s="3" t="s">
        <v>56</v>
      </c>
      <c r="B77">
        <v>2</v>
      </c>
      <c r="C77">
        <v>17</v>
      </c>
      <c r="D77" s="1">
        <f t="shared" si="1"/>
        <v>11.76470588235294</v>
      </c>
      <c r="E77">
        <v>0.87183335733800005</v>
      </c>
      <c r="F77">
        <v>0.99999488766099998</v>
      </c>
      <c r="G77" t="s">
        <v>687</v>
      </c>
    </row>
    <row r="78" spans="1:7" x14ac:dyDescent="0.2">
      <c r="A78" s="3" t="s">
        <v>68</v>
      </c>
      <c r="B78">
        <v>1</v>
      </c>
      <c r="C78">
        <v>10</v>
      </c>
      <c r="D78" s="1">
        <f t="shared" si="1"/>
        <v>10</v>
      </c>
      <c r="E78">
        <v>0.88080199974499995</v>
      </c>
      <c r="F78">
        <v>0.99999488766099998</v>
      </c>
      <c r="G78" t="s">
        <v>688</v>
      </c>
    </row>
    <row r="79" spans="1:7" x14ac:dyDescent="0.2">
      <c r="A79" s="3" t="s">
        <v>32</v>
      </c>
      <c r="B79">
        <v>1</v>
      </c>
      <c r="C79">
        <v>10</v>
      </c>
      <c r="D79" s="1">
        <f t="shared" si="1"/>
        <v>10</v>
      </c>
      <c r="E79">
        <v>0.88080199974499995</v>
      </c>
      <c r="F79">
        <v>0.99999488766099998</v>
      </c>
      <c r="G79" t="s">
        <v>689</v>
      </c>
    </row>
    <row r="80" spans="1:7" x14ac:dyDescent="0.2">
      <c r="A80" s="3" t="s">
        <v>64</v>
      </c>
      <c r="B80">
        <v>21</v>
      </c>
      <c r="C80">
        <v>127</v>
      </c>
      <c r="D80" s="1">
        <f t="shared" si="1"/>
        <v>16.535433070866144</v>
      </c>
      <c r="E80">
        <v>0.887688465235</v>
      </c>
      <c r="F80">
        <v>0.99999488766099998</v>
      </c>
      <c r="G80" t="s">
        <v>690</v>
      </c>
    </row>
    <row r="81" spans="1:7" x14ac:dyDescent="0.2">
      <c r="A81" s="3" t="s">
        <v>172</v>
      </c>
      <c r="B81">
        <v>23</v>
      </c>
      <c r="C81">
        <v>139</v>
      </c>
      <c r="D81" s="1">
        <f t="shared" si="1"/>
        <v>16.546762589928058</v>
      </c>
      <c r="E81">
        <v>0.89627681343400001</v>
      </c>
      <c r="F81">
        <v>0.99999488766099998</v>
      </c>
      <c r="G81" t="s">
        <v>691</v>
      </c>
    </row>
    <row r="82" spans="1:7" x14ac:dyDescent="0.2">
      <c r="A82" s="3" t="s">
        <v>159</v>
      </c>
      <c r="B82">
        <v>2</v>
      </c>
      <c r="C82">
        <v>19</v>
      </c>
      <c r="D82" s="1">
        <f t="shared" si="1"/>
        <v>10.526315789473683</v>
      </c>
      <c r="E82">
        <v>0.90564782317900006</v>
      </c>
      <c r="F82">
        <v>0.99999488766099998</v>
      </c>
      <c r="G82" t="s">
        <v>692</v>
      </c>
    </row>
    <row r="83" spans="1:7" x14ac:dyDescent="0.2">
      <c r="A83" s="3" t="s">
        <v>50</v>
      </c>
      <c r="B83">
        <v>1</v>
      </c>
      <c r="C83">
        <v>12</v>
      </c>
      <c r="D83" s="1">
        <f t="shared" si="1"/>
        <v>8.3333333333333321</v>
      </c>
      <c r="E83">
        <v>0.91906691822200004</v>
      </c>
      <c r="F83">
        <v>0.99999488766099998</v>
      </c>
      <c r="G83" t="s">
        <v>682</v>
      </c>
    </row>
    <row r="84" spans="1:7" x14ac:dyDescent="0.2">
      <c r="A84" s="3" t="s">
        <v>244</v>
      </c>
      <c r="B84">
        <v>1</v>
      </c>
      <c r="C84">
        <v>13</v>
      </c>
      <c r="D84" s="1">
        <f t="shared" si="1"/>
        <v>7.6923076923076925</v>
      </c>
      <c r="E84">
        <v>0.93331433822599996</v>
      </c>
      <c r="F84">
        <v>0.99999488766099998</v>
      </c>
      <c r="G84" t="s">
        <v>693</v>
      </c>
    </row>
    <row r="85" spans="1:7" x14ac:dyDescent="0.2">
      <c r="A85" s="3" t="s">
        <v>0</v>
      </c>
      <c r="B85">
        <v>1</v>
      </c>
      <c r="C85">
        <v>13</v>
      </c>
      <c r="D85" s="1">
        <f t="shared" si="1"/>
        <v>7.6923076923076925</v>
      </c>
      <c r="E85">
        <v>0.93331433822599996</v>
      </c>
      <c r="F85">
        <v>0.99999488766099998</v>
      </c>
      <c r="G85" t="s">
        <v>694</v>
      </c>
    </row>
    <row r="86" spans="1:7" x14ac:dyDescent="0.2">
      <c r="A86" s="3" t="s">
        <v>163</v>
      </c>
      <c r="B86">
        <v>2</v>
      </c>
      <c r="C86">
        <v>23</v>
      </c>
      <c r="D86" s="1">
        <f t="shared" si="1"/>
        <v>8.695652173913043</v>
      </c>
      <c r="E86">
        <v>0.94976801216200002</v>
      </c>
      <c r="F86">
        <v>0.99999488766099998</v>
      </c>
      <c r="G86" t="s">
        <v>695</v>
      </c>
    </row>
    <row r="87" spans="1:7" x14ac:dyDescent="0.2">
      <c r="A87" s="3" t="s">
        <v>116</v>
      </c>
      <c r="B87">
        <v>2</v>
      </c>
      <c r="C87">
        <v>24</v>
      </c>
      <c r="D87" s="1">
        <f t="shared" si="1"/>
        <v>8.3333333333333321</v>
      </c>
      <c r="E87">
        <v>0.95722635280900004</v>
      </c>
      <c r="F87">
        <v>0.99999488766099998</v>
      </c>
      <c r="G87" t="s">
        <v>696</v>
      </c>
    </row>
    <row r="88" spans="1:7" x14ac:dyDescent="0.2">
      <c r="A88" s="3" t="s">
        <v>86</v>
      </c>
      <c r="B88">
        <v>1</v>
      </c>
      <c r="C88">
        <v>16</v>
      </c>
      <c r="D88" s="1">
        <f t="shared" si="1"/>
        <v>6.25</v>
      </c>
      <c r="E88">
        <v>0.96270394479800003</v>
      </c>
      <c r="F88">
        <v>0.99999488766099998</v>
      </c>
      <c r="G88" t="s">
        <v>689</v>
      </c>
    </row>
    <row r="89" spans="1:7" x14ac:dyDescent="0.2">
      <c r="A89" s="3" t="s">
        <v>157</v>
      </c>
      <c r="B89">
        <v>1</v>
      </c>
      <c r="C89">
        <v>17</v>
      </c>
      <c r="D89" s="1">
        <f t="shared" si="1"/>
        <v>5.8823529411764701</v>
      </c>
      <c r="E89">
        <v>0.96927371061900003</v>
      </c>
      <c r="F89">
        <v>0.99999488766099998</v>
      </c>
      <c r="G89" t="s">
        <v>697</v>
      </c>
    </row>
    <row r="90" spans="1:7" x14ac:dyDescent="0.2">
      <c r="A90" s="3" t="s">
        <v>76</v>
      </c>
      <c r="B90">
        <v>2</v>
      </c>
      <c r="C90">
        <v>37</v>
      </c>
      <c r="D90" s="1">
        <f t="shared" si="1"/>
        <v>5.4054054054054053</v>
      </c>
      <c r="E90">
        <v>0.995116348554</v>
      </c>
      <c r="F90">
        <v>0.99999488766099998</v>
      </c>
      <c r="G90" t="s">
        <v>698</v>
      </c>
    </row>
    <row r="91" spans="1:7" x14ac:dyDescent="0.2">
      <c r="A91" s="3" t="s">
        <v>132</v>
      </c>
      <c r="B91">
        <v>1</v>
      </c>
      <c r="C91">
        <v>27</v>
      </c>
      <c r="D91" s="1">
        <f t="shared" si="1"/>
        <v>3.7037037037037033</v>
      </c>
      <c r="E91">
        <v>0.99558259599400001</v>
      </c>
      <c r="F91">
        <v>0.99999488766099998</v>
      </c>
      <c r="G91" t="s">
        <v>111</v>
      </c>
    </row>
    <row r="92" spans="1:7" x14ac:dyDescent="0.2">
      <c r="A92" s="3" t="s">
        <v>168</v>
      </c>
      <c r="B92">
        <v>3</v>
      </c>
      <c r="C92">
        <v>72</v>
      </c>
      <c r="D92" s="1">
        <f t="shared" si="1"/>
        <v>4.1666666666666661</v>
      </c>
      <c r="E92">
        <v>0.999931947963</v>
      </c>
      <c r="F92">
        <v>0.99999488766099998</v>
      </c>
      <c r="G92" t="s">
        <v>699</v>
      </c>
    </row>
    <row r="93" spans="1:7" x14ac:dyDescent="0.2">
      <c r="A93" s="3" t="s">
        <v>178</v>
      </c>
      <c r="B93">
        <v>3</v>
      </c>
      <c r="C93">
        <v>87</v>
      </c>
      <c r="D93" s="1">
        <f t="shared" si="1"/>
        <v>3.4482758620689653</v>
      </c>
      <c r="E93">
        <v>0.99999488766099998</v>
      </c>
      <c r="F93">
        <v>0.99999488766099998</v>
      </c>
      <c r="G93" t="s">
        <v>7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5B9F-7A24-9745-A4B4-65F2EDB7E7D4}">
  <dimension ref="A1:G83"/>
  <sheetViews>
    <sheetView workbookViewId="0"/>
  </sheetViews>
  <sheetFormatPr baseColWidth="10" defaultRowHeight="16" x14ac:dyDescent="0.2"/>
  <cols>
    <col min="1" max="1" width="44.332031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3" t="s">
        <v>176</v>
      </c>
      <c r="B2">
        <v>52</v>
      </c>
      <c r="C2">
        <v>66</v>
      </c>
      <c r="D2" s="1">
        <f>B2/C2*100</f>
        <v>78.787878787878782</v>
      </c>
      <c r="E2" s="2">
        <v>1.0206497236700001E-11</v>
      </c>
      <c r="F2" s="2">
        <v>8.3693277341099998E-10</v>
      </c>
      <c r="G2" t="s">
        <v>701</v>
      </c>
    </row>
    <row r="3" spans="1:7" x14ac:dyDescent="0.2">
      <c r="A3" s="3" t="s">
        <v>134</v>
      </c>
      <c r="B3">
        <v>41</v>
      </c>
      <c r="C3">
        <v>61</v>
      </c>
      <c r="D3" s="1">
        <f t="shared" ref="D3:D66" si="0">B3/C3*100</f>
        <v>67.213114754098356</v>
      </c>
      <c r="E3" s="2">
        <v>4.1884702185599998E-8</v>
      </c>
      <c r="F3" s="2">
        <v>1.71727278961E-6</v>
      </c>
      <c r="G3" t="s">
        <v>702</v>
      </c>
    </row>
    <row r="4" spans="1:7" x14ac:dyDescent="0.2">
      <c r="A4" s="3" t="s">
        <v>0</v>
      </c>
      <c r="B4">
        <v>10</v>
      </c>
      <c r="C4">
        <v>13</v>
      </c>
      <c r="D4" s="1">
        <f t="shared" si="0"/>
        <v>76.923076923076934</v>
      </c>
      <c r="E4">
        <v>3.2121925648899998E-3</v>
      </c>
      <c r="F4">
        <v>8.7799930106900001E-2</v>
      </c>
      <c r="G4" t="s">
        <v>703</v>
      </c>
    </row>
    <row r="5" spans="1:7" x14ac:dyDescent="0.2">
      <c r="A5" s="3" t="s">
        <v>164</v>
      </c>
      <c r="B5">
        <v>16</v>
      </c>
      <c r="C5">
        <v>32</v>
      </c>
      <c r="D5" s="1">
        <f t="shared" si="0"/>
        <v>50</v>
      </c>
      <c r="E5">
        <v>5.6711905617699999E-3</v>
      </c>
      <c r="F5">
        <v>0.116259406516</v>
      </c>
      <c r="G5" t="s">
        <v>704</v>
      </c>
    </row>
    <row r="6" spans="1:7" x14ac:dyDescent="0.2">
      <c r="A6" s="3" t="s">
        <v>22</v>
      </c>
      <c r="B6">
        <v>14</v>
      </c>
      <c r="C6">
        <v>29</v>
      </c>
      <c r="D6" s="1">
        <f t="shared" si="0"/>
        <v>48.275862068965516</v>
      </c>
      <c r="E6">
        <v>1.1743645356100001E-2</v>
      </c>
      <c r="F6">
        <v>0.19259578384000001</v>
      </c>
      <c r="G6" t="s">
        <v>705</v>
      </c>
    </row>
    <row r="7" spans="1:7" x14ac:dyDescent="0.2">
      <c r="A7" s="3" t="s">
        <v>172</v>
      </c>
      <c r="B7">
        <v>42</v>
      </c>
      <c r="C7">
        <v>139</v>
      </c>
      <c r="D7" s="1">
        <f t="shared" si="0"/>
        <v>30.215827338129497</v>
      </c>
      <c r="E7">
        <v>2.7712577853499998E-2</v>
      </c>
      <c r="F7">
        <v>0.36758775900700003</v>
      </c>
      <c r="G7" t="s">
        <v>706</v>
      </c>
    </row>
    <row r="8" spans="1:7" x14ac:dyDescent="0.2">
      <c r="A8" s="3" t="s">
        <v>116</v>
      </c>
      <c r="B8">
        <v>11</v>
      </c>
      <c r="C8">
        <v>24</v>
      </c>
      <c r="D8" s="1">
        <f t="shared" si="0"/>
        <v>45.833333333333329</v>
      </c>
      <c r="E8">
        <v>3.1379442841999998E-2</v>
      </c>
      <c r="F8">
        <v>0.36758775900700003</v>
      </c>
      <c r="G8" t="s">
        <v>707</v>
      </c>
    </row>
    <row r="9" spans="1:7" x14ac:dyDescent="0.2">
      <c r="A9" s="3" t="s">
        <v>28</v>
      </c>
      <c r="B9">
        <v>8</v>
      </c>
      <c r="C9">
        <v>20</v>
      </c>
      <c r="D9" s="1">
        <f t="shared" si="0"/>
        <v>40</v>
      </c>
      <c r="E9">
        <v>0.10081546998800001</v>
      </c>
      <c r="F9">
        <v>0.91597638479800003</v>
      </c>
      <c r="G9" t="s">
        <v>708</v>
      </c>
    </row>
    <row r="10" spans="1:7" x14ac:dyDescent="0.2">
      <c r="A10" s="3" t="s">
        <v>128</v>
      </c>
      <c r="B10">
        <v>5</v>
      </c>
      <c r="C10">
        <v>10</v>
      </c>
      <c r="D10" s="1">
        <f t="shared" si="0"/>
        <v>50</v>
      </c>
      <c r="E10">
        <v>0.105112885548</v>
      </c>
      <c r="F10">
        <v>0.91597638479800003</v>
      </c>
      <c r="G10" t="s">
        <v>216</v>
      </c>
    </row>
    <row r="11" spans="1:7" x14ac:dyDescent="0.2">
      <c r="A11" s="3" t="s">
        <v>90</v>
      </c>
      <c r="B11">
        <v>8</v>
      </c>
      <c r="C11">
        <v>21</v>
      </c>
      <c r="D11" s="1">
        <f t="shared" si="0"/>
        <v>38.095238095238095</v>
      </c>
      <c r="E11">
        <v>0.11898278778</v>
      </c>
      <c r="F11">
        <v>0.91597638479800003</v>
      </c>
      <c r="G11" t="s">
        <v>709</v>
      </c>
    </row>
    <row r="12" spans="1:7" x14ac:dyDescent="0.2">
      <c r="A12" s="3" t="s">
        <v>110</v>
      </c>
      <c r="B12">
        <v>4</v>
      </c>
      <c r="C12">
        <v>8</v>
      </c>
      <c r="D12" s="1">
        <f t="shared" si="0"/>
        <v>50</v>
      </c>
      <c r="E12">
        <v>0.14250893989800001</v>
      </c>
      <c r="F12">
        <v>0.91597638479800003</v>
      </c>
      <c r="G12" t="s">
        <v>710</v>
      </c>
    </row>
    <row r="13" spans="1:7" x14ac:dyDescent="0.2">
      <c r="A13" s="3" t="s">
        <v>237</v>
      </c>
      <c r="B13">
        <v>3</v>
      </c>
      <c r="C13">
        <v>5</v>
      </c>
      <c r="D13" s="1">
        <f t="shared" si="0"/>
        <v>60</v>
      </c>
      <c r="E13">
        <v>0.15000182024200001</v>
      </c>
      <c r="F13">
        <v>0.91597638479800003</v>
      </c>
      <c r="G13" t="s">
        <v>711</v>
      </c>
    </row>
    <row r="14" spans="1:7" x14ac:dyDescent="0.2">
      <c r="A14" s="3" t="s">
        <v>46</v>
      </c>
      <c r="B14">
        <v>13</v>
      </c>
      <c r="C14">
        <v>42</v>
      </c>
      <c r="D14" s="1">
        <f t="shared" si="0"/>
        <v>30.952380952380953</v>
      </c>
      <c r="E14">
        <v>0.15082716269099999</v>
      </c>
      <c r="F14">
        <v>0.91597638479800003</v>
      </c>
      <c r="G14" t="s">
        <v>712</v>
      </c>
    </row>
    <row r="15" spans="1:7" x14ac:dyDescent="0.2">
      <c r="A15" s="3" t="s">
        <v>18</v>
      </c>
      <c r="B15">
        <v>9</v>
      </c>
      <c r="C15">
        <v>27</v>
      </c>
      <c r="D15" s="1">
        <f t="shared" si="0"/>
        <v>33.333333333333329</v>
      </c>
      <c r="E15">
        <v>0.16360309463200001</v>
      </c>
      <c r="F15">
        <v>0.91597638479800003</v>
      </c>
      <c r="G15" t="s">
        <v>713</v>
      </c>
    </row>
    <row r="16" spans="1:7" x14ac:dyDescent="0.2">
      <c r="A16" s="3" t="s">
        <v>122</v>
      </c>
      <c r="B16">
        <v>4</v>
      </c>
      <c r="C16">
        <v>9</v>
      </c>
      <c r="D16" s="1">
        <f t="shared" si="0"/>
        <v>44.444444444444443</v>
      </c>
      <c r="E16">
        <v>0.17887665350900001</v>
      </c>
      <c r="F16">
        <v>0.91597638479800003</v>
      </c>
      <c r="G16" t="s">
        <v>714</v>
      </c>
    </row>
    <row r="17" spans="1:7" x14ac:dyDescent="0.2">
      <c r="A17" s="3" t="s">
        <v>30</v>
      </c>
      <c r="B17">
        <v>3</v>
      </c>
      <c r="C17">
        <v>6</v>
      </c>
      <c r="D17" s="1">
        <f t="shared" si="0"/>
        <v>50</v>
      </c>
      <c r="E17">
        <v>0.19714659700600001</v>
      </c>
      <c r="F17">
        <v>0.91597638479800003</v>
      </c>
      <c r="G17" t="s">
        <v>715</v>
      </c>
    </row>
    <row r="18" spans="1:7" x14ac:dyDescent="0.2">
      <c r="A18" s="3" t="s">
        <v>94</v>
      </c>
      <c r="B18">
        <v>6</v>
      </c>
      <c r="C18">
        <v>17</v>
      </c>
      <c r="D18" s="1">
        <f t="shared" si="0"/>
        <v>35.294117647058826</v>
      </c>
      <c r="E18">
        <v>0.20106798690700001</v>
      </c>
      <c r="F18">
        <v>0.91597638479800003</v>
      </c>
      <c r="G18" t="s">
        <v>716</v>
      </c>
    </row>
    <row r="19" spans="1:7" x14ac:dyDescent="0.2">
      <c r="A19" s="3" t="s">
        <v>56</v>
      </c>
      <c r="B19">
        <v>6</v>
      </c>
      <c r="C19">
        <v>17</v>
      </c>
      <c r="D19" s="1">
        <f t="shared" si="0"/>
        <v>35.294117647058826</v>
      </c>
      <c r="E19">
        <v>0.20106798690700001</v>
      </c>
      <c r="F19">
        <v>0.91597638479800003</v>
      </c>
      <c r="G19" t="s">
        <v>717</v>
      </c>
    </row>
    <row r="20" spans="1:7" x14ac:dyDescent="0.2">
      <c r="A20" s="3" t="s">
        <v>64</v>
      </c>
      <c r="B20">
        <v>32</v>
      </c>
      <c r="C20">
        <v>127</v>
      </c>
      <c r="D20" s="1">
        <f t="shared" si="0"/>
        <v>25.196850393700785</v>
      </c>
      <c r="E20">
        <v>0.21229772091499999</v>
      </c>
      <c r="F20">
        <v>0.91623226921400003</v>
      </c>
      <c r="G20" t="s">
        <v>718</v>
      </c>
    </row>
    <row r="21" spans="1:7" x14ac:dyDescent="0.2">
      <c r="A21" s="3" t="s">
        <v>102</v>
      </c>
      <c r="B21">
        <v>3</v>
      </c>
      <c r="C21">
        <v>7</v>
      </c>
      <c r="D21" s="1">
        <f t="shared" si="0"/>
        <v>42.857142857142854</v>
      </c>
      <c r="E21">
        <v>0.247190212267</v>
      </c>
      <c r="F21">
        <v>0.97921574706100001</v>
      </c>
      <c r="G21" t="s">
        <v>719</v>
      </c>
    </row>
    <row r="22" spans="1:7" x14ac:dyDescent="0.2">
      <c r="A22" s="3" t="s">
        <v>98</v>
      </c>
      <c r="B22">
        <v>10</v>
      </c>
      <c r="C22">
        <v>35</v>
      </c>
      <c r="D22" s="1">
        <f t="shared" si="0"/>
        <v>28.571428571428569</v>
      </c>
      <c r="E22">
        <v>0.25098483007400002</v>
      </c>
      <c r="F22">
        <v>0.97921574706100001</v>
      </c>
      <c r="G22" t="s">
        <v>720</v>
      </c>
    </row>
    <row r="23" spans="1:7" x14ac:dyDescent="0.2">
      <c r="A23" s="3" t="s">
        <v>159</v>
      </c>
      <c r="B23">
        <v>6</v>
      </c>
      <c r="C23">
        <v>19</v>
      </c>
      <c r="D23" s="1">
        <f t="shared" si="0"/>
        <v>31.578947368421051</v>
      </c>
      <c r="E23">
        <v>0.26271641994299999</v>
      </c>
      <c r="F23">
        <v>0.97921574706100001</v>
      </c>
      <c r="G23" t="s">
        <v>721</v>
      </c>
    </row>
    <row r="24" spans="1:7" x14ac:dyDescent="0.2">
      <c r="A24" s="3" t="s">
        <v>44</v>
      </c>
      <c r="B24">
        <v>27</v>
      </c>
      <c r="C24">
        <v>114</v>
      </c>
      <c r="D24" s="1">
        <f t="shared" si="0"/>
        <v>23.684210526315788</v>
      </c>
      <c r="E24">
        <v>0.32989860898599999</v>
      </c>
      <c r="F24">
        <v>0.99999932636199995</v>
      </c>
      <c r="G24" t="s">
        <v>722</v>
      </c>
    </row>
    <row r="25" spans="1:7" x14ac:dyDescent="0.2">
      <c r="A25" s="3" t="s">
        <v>26</v>
      </c>
      <c r="B25">
        <v>2</v>
      </c>
      <c r="C25">
        <v>5</v>
      </c>
      <c r="D25" s="1">
        <f t="shared" si="0"/>
        <v>40</v>
      </c>
      <c r="E25">
        <v>0.35259519655499999</v>
      </c>
      <c r="F25">
        <v>0.99999932636199995</v>
      </c>
      <c r="G25" t="s">
        <v>584</v>
      </c>
    </row>
    <row r="26" spans="1:7" x14ac:dyDescent="0.2">
      <c r="A26" s="3" t="s">
        <v>180</v>
      </c>
      <c r="B26">
        <v>162</v>
      </c>
      <c r="C26">
        <v>745</v>
      </c>
      <c r="D26" s="1">
        <f t="shared" si="0"/>
        <v>21.744966442953022</v>
      </c>
      <c r="E26">
        <v>0.381671284497</v>
      </c>
      <c r="F26">
        <v>0.99999932636199995</v>
      </c>
      <c r="G26" t="s">
        <v>723</v>
      </c>
    </row>
    <row r="27" spans="1:7" x14ac:dyDescent="0.2">
      <c r="A27" s="3" t="s">
        <v>132</v>
      </c>
      <c r="B27">
        <v>7</v>
      </c>
      <c r="C27">
        <v>27</v>
      </c>
      <c r="D27" s="1">
        <f t="shared" si="0"/>
        <v>25.925925925925924</v>
      </c>
      <c r="E27">
        <v>0.381996795655</v>
      </c>
      <c r="F27">
        <v>0.99999932636199995</v>
      </c>
      <c r="G27" t="s">
        <v>724</v>
      </c>
    </row>
    <row r="28" spans="1:7" x14ac:dyDescent="0.2">
      <c r="A28" s="3" t="s">
        <v>141</v>
      </c>
      <c r="B28">
        <v>9</v>
      </c>
      <c r="C28">
        <v>36</v>
      </c>
      <c r="D28" s="1">
        <f t="shared" si="0"/>
        <v>25</v>
      </c>
      <c r="E28">
        <v>0.38505963456100001</v>
      </c>
      <c r="F28">
        <v>0.99999932636199995</v>
      </c>
      <c r="G28" t="s">
        <v>725</v>
      </c>
    </row>
    <row r="29" spans="1:7" x14ac:dyDescent="0.2">
      <c r="A29" s="3" t="s">
        <v>161</v>
      </c>
      <c r="B29">
        <v>16</v>
      </c>
      <c r="C29">
        <v>68</v>
      </c>
      <c r="D29" s="1">
        <f t="shared" si="0"/>
        <v>23.52941176470588</v>
      </c>
      <c r="E29">
        <v>0.39389126898900001</v>
      </c>
      <c r="F29">
        <v>0.99999932636199995</v>
      </c>
      <c r="G29" t="s">
        <v>726</v>
      </c>
    </row>
    <row r="30" spans="1:7" x14ac:dyDescent="0.2">
      <c r="A30" s="3" t="s">
        <v>68</v>
      </c>
      <c r="B30">
        <v>3</v>
      </c>
      <c r="C30">
        <v>10</v>
      </c>
      <c r="D30" s="1">
        <f t="shared" si="0"/>
        <v>30</v>
      </c>
      <c r="E30">
        <v>0.40256136223200001</v>
      </c>
      <c r="F30">
        <v>0.99999932636199995</v>
      </c>
      <c r="G30" t="s">
        <v>341</v>
      </c>
    </row>
    <row r="31" spans="1:7" x14ac:dyDescent="0.2">
      <c r="A31" s="3" t="s">
        <v>118</v>
      </c>
      <c r="B31">
        <v>5</v>
      </c>
      <c r="C31">
        <v>20</v>
      </c>
      <c r="D31" s="1">
        <f t="shared" si="0"/>
        <v>25</v>
      </c>
      <c r="E31">
        <v>0.44882574239099998</v>
      </c>
      <c r="F31">
        <v>0.99999932636199995</v>
      </c>
      <c r="G31" t="s">
        <v>727</v>
      </c>
    </row>
    <row r="32" spans="1:7" x14ac:dyDescent="0.2">
      <c r="A32" s="3" t="s">
        <v>86</v>
      </c>
      <c r="B32">
        <v>4</v>
      </c>
      <c r="C32">
        <v>16</v>
      </c>
      <c r="D32" s="1">
        <f t="shared" si="0"/>
        <v>25</v>
      </c>
      <c r="E32">
        <v>0.47196508289700001</v>
      </c>
      <c r="F32">
        <v>0.99999932636199995</v>
      </c>
      <c r="G32" t="s">
        <v>728</v>
      </c>
    </row>
    <row r="33" spans="1:7" x14ac:dyDescent="0.2">
      <c r="A33" s="3" t="s">
        <v>14</v>
      </c>
      <c r="B33">
        <v>2</v>
      </c>
      <c r="C33">
        <v>7</v>
      </c>
      <c r="D33" s="1">
        <f t="shared" si="0"/>
        <v>28.571428571428569</v>
      </c>
      <c r="E33">
        <v>0.48383481484700003</v>
      </c>
      <c r="F33">
        <v>0.99999932636199995</v>
      </c>
      <c r="G33" t="s">
        <v>729</v>
      </c>
    </row>
    <row r="34" spans="1:7" x14ac:dyDescent="0.2">
      <c r="A34" s="3" t="s">
        <v>92</v>
      </c>
      <c r="B34">
        <v>3</v>
      </c>
      <c r="C34">
        <v>12</v>
      </c>
      <c r="D34" s="1">
        <f t="shared" si="0"/>
        <v>25</v>
      </c>
      <c r="E34">
        <v>0.50141804891499997</v>
      </c>
      <c r="F34">
        <v>0.99999932636199995</v>
      </c>
      <c r="G34" t="s">
        <v>730</v>
      </c>
    </row>
    <row r="35" spans="1:7" x14ac:dyDescent="0.2">
      <c r="A35" s="3" t="s">
        <v>157</v>
      </c>
      <c r="B35">
        <v>4</v>
      </c>
      <c r="C35">
        <v>17</v>
      </c>
      <c r="D35" s="1">
        <f t="shared" si="0"/>
        <v>23.52941176470588</v>
      </c>
      <c r="E35">
        <v>0.51262403491099995</v>
      </c>
      <c r="F35">
        <v>0.99999932636199995</v>
      </c>
      <c r="G35" t="s">
        <v>731</v>
      </c>
    </row>
    <row r="36" spans="1:7" x14ac:dyDescent="0.2">
      <c r="A36" s="3" t="s">
        <v>8</v>
      </c>
      <c r="B36">
        <v>6</v>
      </c>
      <c r="C36">
        <v>27</v>
      </c>
      <c r="D36" s="1">
        <f t="shared" si="0"/>
        <v>22.222222222222221</v>
      </c>
      <c r="E36">
        <v>0.52802371937100001</v>
      </c>
      <c r="F36">
        <v>0.99999932636199995</v>
      </c>
      <c r="G36" t="s">
        <v>732</v>
      </c>
    </row>
    <row r="37" spans="1:7" x14ac:dyDescent="0.2">
      <c r="A37" s="3" t="s">
        <v>143</v>
      </c>
      <c r="B37">
        <v>3</v>
      </c>
      <c r="C37">
        <v>13</v>
      </c>
      <c r="D37" s="1">
        <f t="shared" si="0"/>
        <v>23.076923076923077</v>
      </c>
      <c r="E37">
        <v>0.54760846420099996</v>
      </c>
      <c r="F37">
        <v>0.99999932636199995</v>
      </c>
      <c r="G37" t="s">
        <v>733</v>
      </c>
    </row>
    <row r="38" spans="1:7" x14ac:dyDescent="0.2">
      <c r="A38" s="3" t="s">
        <v>145</v>
      </c>
      <c r="B38">
        <v>3</v>
      </c>
      <c r="C38">
        <v>13</v>
      </c>
      <c r="D38" s="1">
        <f t="shared" si="0"/>
        <v>23.076923076923077</v>
      </c>
      <c r="E38">
        <v>0.54760846420099996</v>
      </c>
      <c r="F38">
        <v>0.99999932636199995</v>
      </c>
      <c r="G38" t="s">
        <v>734</v>
      </c>
    </row>
    <row r="39" spans="1:7" x14ac:dyDescent="0.2">
      <c r="A39" s="3" t="s">
        <v>136</v>
      </c>
      <c r="B39">
        <v>5</v>
      </c>
      <c r="C39">
        <v>23</v>
      </c>
      <c r="D39" s="1">
        <f t="shared" si="0"/>
        <v>21.739130434782609</v>
      </c>
      <c r="E39">
        <v>0.55566308120399999</v>
      </c>
      <c r="F39">
        <v>0.99999932636199995</v>
      </c>
      <c r="G39" t="s">
        <v>735</v>
      </c>
    </row>
    <row r="40" spans="1:7" x14ac:dyDescent="0.2">
      <c r="A40" s="3" t="s">
        <v>138</v>
      </c>
      <c r="B40">
        <v>9</v>
      </c>
      <c r="C40">
        <v>43</v>
      </c>
      <c r="D40" s="1">
        <f t="shared" si="0"/>
        <v>20.930232558139537</v>
      </c>
      <c r="E40">
        <v>0.56918947204500003</v>
      </c>
      <c r="F40">
        <v>0.99999932636199995</v>
      </c>
      <c r="G40" t="s">
        <v>736</v>
      </c>
    </row>
    <row r="41" spans="1:7" x14ac:dyDescent="0.2">
      <c r="A41" s="3" t="s">
        <v>72</v>
      </c>
      <c r="B41">
        <v>4</v>
      </c>
      <c r="C41">
        <v>19</v>
      </c>
      <c r="D41" s="1">
        <f t="shared" si="0"/>
        <v>21.052631578947366</v>
      </c>
      <c r="E41">
        <v>0.58919950764700002</v>
      </c>
      <c r="F41">
        <v>0.99999932636199995</v>
      </c>
      <c r="G41" t="s">
        <v>737</v>
      </c>
    </row>
    <row r="42" spans="1:7" x14ac:dyDescent="0.2">
      <c r="A42" s="3" t="s">
        <v>112</v>
      </c>
      <c r="B42">
        <v>4</v>
      </c>
      <c r="C42">
        <v>19</v>
      </c>
      <c r="D42" s="1">
        <f t="shared" si="0"/>
        <v>21.052631578947366</v>
      </c>
      <c r="E42">
        <v>0.58919950764700002</v>
      </c>
      <c r="F42">
        <v>0.99999932636199995</v>
      </c>
      <c r="G42" t="s">
        <v>738</v>
      </c>
    </row>
    <row r="43" spans="1:7" x14ac:dyDescent="0.2">
      <c r="A43" s="3" t="s">
        <v>36</v>
      </c>
      <c r="B43">
        <v>3</v>
      </c>
      <c r="C43">
        <v>14</v>
      </c>
      <c r="D43" s="1">
        <f t="shared" si="0"/>
        <v>21.428571428571427</v>
      </c>
      <c r="E43">
        <v>0.59118091011899998</v>
      </c>
      <c r="F43">
        <v>0.99999932636199995</v>
      </c>
      <c r="G43" t="s">
        <v>739</v>
      </c>
    </row>
    <row r="44" spans="1:7" x14ac:dyDescent="0.2">
      <c r="A44" s="3" t="s">
        <v>62</v>
      </c>
      <c r="B44">
        <v>7</v>
      </c>
      <c r="C44">
        <v>35</v>
      </c>
      <c r="D44" s="1">
        <f t="shared" si="0"/>
        <v>20</v>
      </c>
      <c r="E44">
        <v>0.61774871281599997</v>
      </c>
      <c r="F44">
        <v>0.99999932636199995</v>
      </c>
      <c r="G44" t="s">
        <v>740</v>
      </c>
    </row>
    <row r="45" spans="1:7" x14ac:dyDescent="0.2">
      <c r="A45" s="3" t="s">
        <v>170</v>
      </c>
      <c r="B45">
        <v>59</v>
      </c>
      <c r="C45">
        <v>292</v>
      </c>
      <c r="D45" s="1">
        <f t="shared" si="0"/>
        <v>20.205479452054796</v>
      </c>
      <c r="E45">
        <v>0.65261930942599999</v>
      </c>
      <c r="F45">
        <v>0.99999932636199995</v>
      </c>
      <c r="G45" t="s">
        <v>741</v>
      </c>
    </row>
    <row r="46" spans="1:7" x14ac:dyDescent="0.2">
      <c r="A46" s="3" t="s">
        <v>52</v>
      </c>
      <c r="B46">
        <v>3</v>
      </c>
      <c r="C46">
        <v>16</v>
      </c>
      <c r="D46" s="1">
        <f t="shared" si="0"/>
        <v>18.75</v>
      </c>
      <c r="E46">
        <v>0.66978537895400003</v>
      </c>
      <c r="F46">
        <v>0.99999932636199995</v>
      </c>
      <c r="G46" t="s">
        <v>341</v>
      </c>
    </row>
    <row r="47" spans="1:7" x14ac:dyDescent="0.2">
      <c r="A47" s="3" t="s">
        <v>130</v>
      </c>
      <c r="B47">
        <v>5</v>
      </c>
      <c r="C47">
        <v>27</v>
      </c>
      <c r="D47" s="1">
        <f t="shared" si="0"/>
        <v>18.518518518518519</v>
      </c>
      <c r="E47">
        <v>0.67995882531499996</v>
      </c>
      <c r="F47">
        <v>0.99999932636199995</v>
      </c>
      <c r="G47" t="s">
        <v>742</v>
      </c>
    </row>
    <row r="48" spans="1:7" x14ac:dyDescent="0.2">
      <c r="A48" s="3" t="s">
        <v>24</v>
      </c>
      <c r="B48">
        <v>1</v>
      </c>
      <c r="C48">
        <v>5</v>
      </c>
      <c r="D48" s="1">
        <f t="shared" si="0"/>
        <v>20</v>
      </c>
      <c r="E48">
        <v>0.68400120186500002</v>
      </c>
      <c r="F48">
        <v>0.99999932636199995</v>
      </c>
      <c r="G48" t="s">
        <v>743</v>
      </c>
    </row>
    <row r="49" spans="1:7" x14ac:dyDescent="0.2">
      <c r="A49" s="3" t="s">
        <v>80</v>
      </c>
      <c r="B49">
        <v>2</v>
      </c>
      <c r="C49">
        <v>11</v>
      </c>
      <c r="D49" s="1">
        <f t="shared" si="0"/>
        <v>18.181818181818183</v>
      </c>
      <c r="E49">
        <v>0.69087228816900004</v>
      </c>
      <c r="F49">
        <v>0.99999932636199995</v>
      </c>
      <c r="G49" t="s">
        <v>744</v>
      </c>
    </row>
    <row r="50" spans="1:7" x14ac:dyDescent="0.2">
      <c r="A50" s="3" t="s">
        <v>96</v>
      </c>
      <c r="B50">
        <v>3</v>
      </c>
      <c r="C50">
        <v>17</v>
      </c>
      <c r="D50" s="1">
        <f t="shared" si="0"/>
        <v>17.647058823529413</v>
      </c>
      <c r="E50">
        <v>0.70469484296399998</v>
      </c>
      <c r="F50">
        <v>0.99999932636199995</v>
      </c>
      <c r="G50" t="s">
        <v>745</v>
      </c>
    </row>
    <row r="51" spans="1:7" x14ac:dyDescent="0.2">
      <c r="A51" s="3" t="s">
        <v>163</v>
      </c>
      <c r="B51">
        <v>4</v>
      </c>
      <c r="C51">
        <v>23</v>
      </c>
      <c r="D51" s="1">
        <f t="shared" si="0"/>
        <v>17.391304347826086</v>
      </c>
      <c r="E51">
        <v>0.71895765238499998</v>
      </c>
      <c r="F51">
        <v>0.99999932636199995</v>
      </c>
      <c r="G51" t="s">
        <v>746</v>
      </c>
    </row>
    <row r="52" spans="1:7" x14ac:dyDescent="0.2">
      <c r="A52" s="3" t="s">
        <v>4</v>
      </c>
      <c r="B52">
        <v>2</v>
      </c>
      <c r="C52">
        <v>12</v>
      </c>
      <c r="D52" s="1">
        <f t="shared" si="0"/>
        <v>16.666666666666664</v>
      </c>
      <c r="E52">
        <v>0.73053094533899998</v>
      </c>
      <c r="F52">
        <v>0.99999932636199995</v>
      </c>
      <c r="G52" t="s">
        <v>747</v>
      </c>
    </row>
    <row r="53" spans="1:7" x14ac:dyDescent="0.2">
      <c r="A53" s="3" t="s">
        <v>82</v>
      </c>
      <c r="B53">
        <v>5</v>
      </c>
      <c r="C53">
        <v>29</v>
      </c>
      <c r="D53" s="1">
        <f t="shared" si="0"/>
        <v>17.241379310344829</v>
      </c>
      <c r="E53">
        <v>0.73256852375199999</v>
      </c>
      <c r="F53">
        <v>0.99999932636199995</v>
      </c>
      <c r="G53" t="s">
        <v>748</v>
      </c>
    </row>
    <row r="54" spans="1:7" x14ac:dyDescent="0.2">
      <c r="A54" s="3" t="s">
        <v>155</v>
      </c>
      <c r="B54">
        <v>5</v>
      </c>
      <c r="C54">
        <v>30</v>
      </c>
      <c r="D54" s="1">
        <f t="shared" si="0"/>
        <v>16.666666666666664</v>
      </c>
      <c r="E54">
        <v>0.75639732554700001</v>
      </c>
      <c r="F54">
        <v>0.99999932636199995</v>
      </c>
      <c r="G54" t="s">
        <v>749</v>
      </c>
    </row>
    <row r="55" spans="1:7" x14ac:dyDescent="0.2">
      <c r="A55" s="3" t="s">
        <v>78</v>
      </c>
      <c r="B55">
        <v>6</v>
      </c>
      <c r="C55">
        <v>37</v>
      </c>
      <c r="D55" s="1">
        <f t="shared" si="0"/>
        <v>16.216216216216218</v>
      </c>
      <c r="E55">
        <v>0.786501158576</v>
      </c>
      <c r="F55">
        <v>0.99999932636199995</v>
      </c>
      <c r="G55" t="s">
        <v>750</v>
      </c>
    </row>
    <row r="56" spans="1:7" x14ac:dyDescent="0.2">
      <c r="A56" s="3" t="s">
        <v>16</v>
      </c>
      <c r="B56">
        <v>4</v>
      </c>
      <c r="C56">
        <v>27</v>
      </c>
      <c r="D56" s="1">
        <f t="shared" si="0"/>
        <v>14.814814814814813</v>
      </c>
      <c r="E56">
        <v>0.81570825523099999</v>
      </c>
      <c r="F56">
        <v>0.99999932636199995</v>
      </c>
      <c r="G56" t="s">
        <v>751</v>
      </c>
    </row>
    <row r="57" spans="1:7" x14ac:dyDescent="0.2">
      <c r="A57" s="3" t="s">
        <v>42</v>
      </c>
      <c r="B57">
        <v>2</v>
      </c>
      <c r="C57">
        <v>15</v>
      </c>
      <c r="D57" s="1">
        <f t="shared" si="0"/>
        <v>13.333333333333334</v>
      </c>
      <c r="E57">
        <v>0.82438170180100001</v>
      </c>
      <c r="F57">
        <v>0.99999932636199995</v>
      </c>
      <c r="G57" t="s">
        <v>752</v>
      </c>
    </row>
    <row r="58" spans="1:7" x14ac:dyDescent="0.2">
      <c r="A58" s="3" t="s">
        <v>40</v>
      </c>
      <c r="B58">
        <v>3</v>
      </c>
      <c r="C58">
        <v>22</v>
      </c>
      <c r="D58" s="1">
        <f t="shared" si="0"/>
        <v>13.636363636363635</v>
      </c>
      <c r="E58">
        <v>0.837933274339</v>
      </c>
      <c r="F58">
        <v>0.99999932636199995</v>
      </c>
      <c r="G58" t="s">
        <v>753</v>
      </c>
    </row>
    <row r="59" spans="1:7" x14ac:dyDescent="0.2">
      <c r="A59" s="3" t="s">
        <v>124</v>
      </c>
      <c r="B59">
        <v>1</v>
      </c>
      <c r="C59">
        <v>9</v>
      </c>
      <c r="D59" s="1">
        <f t="shared" si="0"/>
        <v>11.111111111111111</v>
      </c>
      <c r="E59">
        <v>0.85349604343999996</v>
      </c>
      <c r="F59">
        <v>0.99999932636199995</v>
      </c>
      <c r="G59" t="s">
        <v>754</v>
      </c>
    </row>
    <row r="60" spans="1:7" x14ac:dyDescent="0.2">
      <c r="A60" s="3" t="s">
        <v>60</v>
      </c>
      <c r="B60">
        <v>1</v>
      </c>
      <c r="C60">
        <v>9</v>
      </c>
      <c r="D60" s="1">
        <f t="shared" si="0"/>
        <v>11.111111111111111</v>
      </c>
      <c r="E60">
        <v>0.85349604343999996</v>
      </c>
      <c r="F60">
        <v>0.99999932636199995</v>
      </c>
      <c r="G60" t="s">
        <v>755</v>
      </c>
    </row>
    <row r="61" spans="1:7" x14ac:dyDescent="0.2">
      <c r="A61" s="3" t="s">
        <v>66</v>
      </c>
      <c r="B61">
        <v>1</v>
      </c>
      <c r="C61">
        <v>10</v>
      </c>
      <c r="D61" s="1">
        <f t="shared" si="0"/>
        <v>10</v>
      </c>
      <c r="E61">
        <v>0.87912022079100005</v>
      </c>
      <c r="F61">
        <v>0.99999932636199995</v>
      </c>
      <c r="G61" t="s">
        <v>405</v>
      </c>
    </row>
    <row r="62" spans="1:7" x14ac:dyDescent="0.2">
      <c r="A62" s="3" t="s">
        <v>104</v>
      </c>
      <c r="B62">
        <v>2</v>
      </c>
      <c r="C62">
        <v>18</v>
      </c>
      <c r="D62" s="1">
        <f t="shared" si="0"/>
        <v>11.111111111111111</v>
      </c>
      <c r="E62">
        <v>0.88776141830999999</v>
      </c>
      <c r="F62">
        <v>0.99999932636199995</v>
      </c>
      <c r="G62" t="s">
        <v>756</v>
      </c>
    </row>
    <row r="63" spans="1:7" x14ac:dyDescent="0.2">
      <c r="A63" s="3" t="s">
        <v>108</v>
      </c>
      <c r="B63">
        <v>2</v>
      </c>
      <c r="C63">
        <v>18</v>
      </c>
      <c r="D63" s="1">
        <f t="shared" si="0"/>
        <v>11.111111111111111</v>
      </c>
      <c r="E63">
        <v>0.88776141830999999</v>
      </c>
      <c r="F63">
        <v>0.99999932636199995</v>
      </c>
      <c r="G63" t="s">
        <v>757</v>
      </c>
    </row>
    <row r="64" spans="1:7" x14ac:dyDescent="0.2">
      <c r="A64" s="3" t="s">
        <v>6</v>
      </c>
      <c r="B64">
        <v>2</v>
      </c>
      <c r="C64">
        <v>19</v>
      </c>
      <c r="D64" s="1">
        <f t="shared" si="0"/>
        <v>10.526315789473683</v>
      </c>
      <c r="E64">
        <v>0.90366192083700003</v>
      </c>
      <c r="F64">
        <v>0.99999932636199995</v>
      </c>
      <c r="G64" t="s">
        <v>758</v>
      </c>
    </row>
    <row r="65" spans="1:7" x14ac:dyDescent="0.2">
      <c r="A65" s="3" t="s">
        <v>50</v>
      </c>
      <c r="B65">
        <v>1</v>
      </c>
      <c r="C65">
        <v>12</v>
      </c>
      <c r="D65" s="1">
        <f t="shared" si="0"/>
        <v>8.3333333333333321</v>
      </c>
      <c r="E65">
        <v>0.91771546499400003</v>
      </c>
      <c r="F65">
        <v>0.99999932636199995</v>
      </c>
      <c r="G65" t="s">
        <v>371</v>
      </c>
    </row>
    <row r="66" spans="1:7" x14ac:dyDescent="0.2">
      <c r="A66" s="3" t="s">
        <v>48</v>
      </c>
      <c r="B66">
        <v>1</v>
      </c>
      <c r="C66">
        <v>12</v>
      </c>
      <c r="D66" s="1">
        <f t="shared" si="0"/>
        <v>8.3333333333333321</v>
      </c>
      <c r="E66">
        <v>0.91771546499400003</v>
      </c>
      <c r="F66">
        <v>0.99999932636199995</v>
      </c>
      <c r="G66" t="s">
        <v>759</v>
      </c>
    </row>
    <row r="67" spans="1:7" x14ac:dyDescent="0.2">
      <c r="A67" s="3" t="s">
        <v>168</v>
      </c>
      <c r="B67">
        <v>10</v>
      </c>
      <c r="C67">
        <v>72</v>
      </c>
      <c r="D67" s="1">
        <f t="shared" ref="D67:D83" si="1">B67/C67*100</f>
        <v>13.888888888888889</v>
      </c>
      <c r="E67">
        <v>0.92644727574300001</v>
      </c>
      <c r="F67">
        <v>0.99999932636199995</v>
      </c>
      <c r="G67" t="s">
        <v>760</v>
      </c>
    </row>
    <row r="68" spans="1:7" x14ac:dyDescent="0.2">
      <c r="A68" s="3" t="s">
        <v>126</v>
      </c>
      <c r="B68">
        <v>4</v>
      </c>
      <c r="C68">
        <v>35</v>
      </c>
      <c r="D68" s="1">
        <f t="shared" si="1"/>
        <v>11.428571428571429</v>
      </c>
      <c r="E68">
        <v>0.92819093735799996</v>
      </c>
      <c r="F68">
        <v>0.99999932636199995</v>
      </c>
      <c r="G68" t="s">
        <v>761</v>
      </c>
    </row>
    <row r="69" spans="1:7" x14ac:dyDescent="0.2">
      <c r="A69" s="3" t="s">
        <v>74</v>
      </c>
      <c r="B69">
        <v>4</v>
      </c>
      <c r="C69">
        <v>36</v>
      </c>
      <c r="D69" s="1">
        <f t="shared" si="1"/>
        <v>11.111111111111111</v>
      </c>
      <c r="E69">
        <v>0.93665410872099997</v>
      </c>
      <c r="F69">
        <v>0.99999932636199995</v>
      </c>
      <c r="G69" t="s">
        <v>762</v>
      </c>
    </row>
    <row r="70" spans="1:7" x14ac:dyDescent="0.2">
      <c r="A70" s="3" t="s">
        <v>76</v>
      </c>
      <c r="B70">
        <v>4</v>
      </c>
      <c r="C70">
        <v>37</v>
      </c>
      <c r="D70" s="1">
        <f t="shared" si="1"/>
        <v>10.810810810810811</v>
      </c>
      <c r="E70">
        <v>0.94420138988400004</v>
      </c>
      <c r="F70">
        <v>0.99999932636199995</v>
      </c>
      <c r="G70" t="s">
        <v>763</v>
      </c>
    </row>
    <row r="71" spans="1:7" x14ac:dyDescent="0.2">
      <c r="A71" s="3" t="s">
        <v>10</v>
      </c>
      <c r="B71">
        <v>5</v>
      </c>
      <c r="C71">
        <v>44</v>
      </c>
      <c r="D71" s="1">
        <f t="shared" si="1"/>
        <v>11.363636363636363</v>
      </c>
      <c r="E71">
        <v>0.94603637251499995</v>
      </c>
      <c r="F71">
        <v>0.99999932636199995</v>
      </c>
      <c r="G71" t="s">
        <v>764</v>
      </c>
    </row>
    <row r="72" spans="1:7" x14ac:dyDescent="0.2">
      <c r="A72" s="3" t="s">
        <v>58</v>
      </c>
      <c r="B72">
        <v>3</v>
      </c>
      <c r="C72">
        <v>33</v>
      </c>
      <c r="D72" s="1">
        <f t="shared" si="1"/>
        <v>9.0909090909090917</v>
      </c>
      <c r="E72">
        <v>0.96361066409700002</v>
      </c>
      <c r="F72">
        <v>0.99999932636199995</v>
      </c>
      <c r="G72" t="s">
        <v>765</v>
      </c>
    </row>
    <row r="73" spans="1:7" x14ac:dyDescent="0.2">
      <c r="A73" s="3" t="s">
        <v>147</v>
      </c>
      <c r="B73">
        <v>3</v>
      </c>
      <c r="C73">
        <v>33</v>
      </c>
      <c r="D73" s="1">
        <f t="shared" si="1"/>
        <v>9.0909090909090917</v>
      </c>
      <c r="E73">
        <v>0.96361066409700002</v>
      </c>
      <c r="F73">
        <v>0.99999932636199995</v>
      </c>
      <c r="G73" t="s">
        <v>341</v>
      </c>
    </row>
    <row r="74" spans="1:7" x14ac:dyDescent="0.2">
      <c r="A74" s="3" t="s">
        <v>174</v>
      </c>
      <c r="B74">
        <v>20</v>
      </c>
      <c r="C74">
        <v>139</v>
      </c>
      <c r="D74" s="1">
        <f t="shared" si="1"/>
        <v>14.388489208633093</v>
      </c>
      <c r="E74">
        <v>0.96427519658500005</v>
      </c>
      <c r="F74">
        <v>0.99999932636199995</v>
      </c>
      <c r="G74" t="s">
        <v>766</v>
      </c>
    </row>
    <row r="75" spans="1:7" x14ac:dyDescent="0.2">
      <c r="A75" s="3" t="s">
        <v>38</v>
      </c>
      <c r="B75">
        <v>1</v>
      </c>
      <c r="C75">
        <v>18</v>
      </c>
      <c r="D75" s="1">
        <f t="shared" si="1"/>
        <v>5.5555555555555554</v>
      </c>
      <c r="E75">
        <v>0.97406661856700005</v>
      </c>
      <c r="F75">
        <v>0.99999932636199995</v>
      </c>
      <c r="G75" t="s">
        <v>767</v>
      </c>
    </row>
    <row r="76" spans="1:7" x14ac:dyDescent="0.2">
      <c r="A76" s="3" t="s">
        <v>149</v>
      </c>
      <c r="B76">
        <v>44</v>
      </c>
      <c r="C76">
        <v>280</v>
      </c>
      <c r="D76" s="1">
        <f t="shared" si="1"/>
        <v>15.714285714285714</v>
      </c>
      <c r="E76">
        <v>0.97794149106100003</v>
      </c>
      <c r="F76">
        <v>0.99999932636199995</v>
      </c>
      <c r="G76" t="s">
        <v>768</v>
      </c>
    </row>
    <row r="77" spans="1:7" x14ac:dyDescent="0.2">
      <c r="A77" s="3" t="s">
        <v>114</v>
      </c>
      <c r="B77">
        <v>3</v>
      </c>
      <c r="C77">
        <v>42</v>
      </c>
      <c r="D77" s="1">
        <f t="shared" si="1"/>
        <v>7.1428571428571423</v>
      </c>
      <c r="E77">
        <v>0.99044933615399999</v>
      </c>
      <c r="F77">
        <v>0.99999932636199995</v>
      </c>
      <c r="G77" t="s">
        <v>769</v>
      </c>
    </row>
    <row r="78" spans="1:7" x14ac:dyDescent="0.2">
      <c r="A78" s="3" t="s">
        <v>88</v>
      </c>
      <c r="B78">
        <v>3</v>
      </c>
      <c r="C78">
        <v>46</v>
      </c>
      <c r="D78" s="1">
        <f t="shared" si="1"/>
        <v>6.5217391304347823</v>
      </c>
      <c r="E78">
        <v>0.99485091311999996</v>
      </c>
      <c r="F78">
        <v>0.99999932636199995</v>
      </c>
      <c r="G78" t="s">
        <v>770</v>
      </c>
    </row>
    <row r="79" spans="1:7" x14ac:dyDescent="0.2">
      <c r="A79" s="3" t="s">
        <v>166</v>
      </c>
      <c r="B79">
        <v>1</v>
      </c>
      <c r="C79">
        <v>34</v>
      </c>
      <c r="D79" s="1">
        <f t="shared" si="1"/>
        <v>2.9411764705882351</v>
      </c>
      <c r="E79">
        <v>0.99881411995000002</v>
      </c>
      <c r="F79">
        <v>0.99999932636199995</v>
      </c>
      <c r="G79" t="s">
        <v>434</v>
      </c>
    </row>
    <row r="80" spans="1:7" x14ac:dyDescent="0.2">
      <c r="A80" s="3" t="s">
        <v>151</v>
      </c>
      <c r="B80">
        <v>2</v>
      </c>
      <c r="C80">
        <v>46</v>
      </c>
      <c r="D80" s="1">
        <f t="shared" si="1"/>
        <v>4.3478260869565215</v>
      </c>
      <c r="E80">
        <v>0.998919220637</v>
      </c>
      <c r="F80">
        <v>0.99999932636199995</v>
      </c>
      <c r="G80" t="s">
        <v>771</v>
      </c>
    </row>
    <row r="81" spans="1:7" x14ac:dyDescent="0.2">
      <c r="A81" s="3" t="s">
        <v>12</v>
      </c>
      <c r="B81">
        <v>1</v>
      </c>
      <c r="C81">
        <v>35</v>
      </c>
      <c r="D81" s="1">
        <f t="shared" si="1"/>
        <v>2.8571428571428572</v>
      </c>
      <c r="E81">
        <v>0.99902236557400004</v>
      </c>
      <c r="F81">
        <v>0.99999932636199995</v>
      </c>
      <c r="G81" t="s">
        <v>772</v>
      </c>
    </row>
    <row r="82" spans="1:7" x14ac:dyDescent="0.2">
      <c r="A82" s="3" t="s">
        <v>2</v>
      </c>
      <c r="B82">
        <v>1</v>
      </c>
      <c r="C82">
        <v>37</v>
      </c>
      <c r="D82" s="1">
        <f t="shared" si="1"/>
        <v>2.7027027027027026</v>
      </c>
      <c r="E82">
        <v>0.99933563997399999</v>
      </c>
      <c r="F82">
        <v>0.99999932636199995</v>
      </c>
      <c r="G82" t="s">
        <v>773</v>
      </c>
    </row>
    <row r="83" spans="1:7" x14ac:dyDescent="0.2">
      <c r="A83" s="3" t="s">
        <v>178</v>
      </c>
      <c r="B83">
        <v>2</v>
      </c>
      <c r="C83">
        <v>87</v>
      </c>
      <c r="D83" s="1">
        <f t="shared" si="1"/>
        <v>2.2988505747126435</v>
      </c>
      <c r="E83">
        <v>0.99999932636199995</v>
      </c>
      <c r="F83">
        <v>0.99999932636199995</v>
      </c>
      <c r="G83" t="s">
        <v>7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E3739-C913-AB4E-984A-5BAAC35F93F5}">
  <dimension ref="A1:G45"/>
  <sheetViews>
    <sheetView workbookViewId="0"/>
  </sheetViews>
  <sheetFormatPr baseColWidth="10" defaultRowHeight="16" x14ac:dyDescent="0.2"/>
  <cols>
    <col min="1" max="1" width="40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3" t="s">
        <v>164</v>
      </c>
      <c r="B2">
        <v>15</v>
      </c>
      <c r="C2">
        <v>32</v>
      </c>
      <c r="D2" s="1">
        <f>B2/C2*100</f>
        <v>46.875</v>
      </c>
      <c r="E2" s="2">
        <v>1.4427673551399999E-8</v>
      </c>
      <c r="F2" s="2">
        <v>6.3481763626299999E-7</v>
      </c>
      <c r="G2" t="s">
        <v>775</v>
      </c>
    </row>
    <row r="3" spans="1:7" x14ac:dyDescent="0.2">
      <c r="A3" s="3" t="s">
        <v>22</v>
      </c>
      <c r="B3">
        <v>10</v>
      </c>
      <c r="C3">
        <v>29</v>
      </c>
      <c r="D3" s="1">
        <f t="shared" ref="D3:D45" si="0">B3/C3*100</f>
        <v>34.482758620689658</v>
      </c>
      <c r="E3" s="2">
        <v>3.4417837876200001E-5</v>
      </c>
      <c r="F3">
        <v>7.5719243327500004E-4</v>
      </c>
      <c r="G3" t="s">
        <v>776</v>
      </c>
    </row>
    <row r="4" spans="1:7" x14ac:dyDescent="0.2">
      <c r="A4" s="3" t="s">
        <v>172</v>
      </c>
      <c r="B4">
        <v>21</v>
      </c>
      <c r="C4">
        <v>139</v>
      </c>
      <c r="D4" s="1">
        <f t="shared" si="0"/>
        <v>15.107913669064748</v>
      </c>
      <c r="E4">
        <v>1.6484451377E-4</v>
      </c>
      <c r="F4">
        <v>2.4177195352899999E-3</v>
      </c>
      <c r="G4" t="s">
        <v>777</v>
      </c>
    </row>
    <row r="5" spans="1:7" x14ac:dyDescent="0.2">
      <c r="A5" s="3" t="s">
        <v>12</v>
      </c>
      <c r="B5">
        <v>8</v>
      </c>
      <c r="C5">
        <v>35</v>
      </c>
      <c r="D5" s="1">
        <f t="shared" si="0"/>
        <v>22.857142857142858</v>
      </c>
      <c r="E5">
        <v>2.0937845081999999E-3</v>
      </c>
      <c r="F5">
        <v>2.3031629590200001E-2</v>
      </c>
      <c r="G5" t="s">
        <v>778</v>
      </c>
    </row>
    <row r="6" spans="1:7" x14ac:dyDescent="0.2">
      <c r="A6" s="3" t="s">
        <v>141</v>
      </c>
      <c r="B6">
        <v>6</v>
      </c>
      <c r="C6">
        <v>36</v>
      </c>
      <c r="D6" s="1">
        <f t="shared" si="0"/>
        <v>16.666666666666664</v>
      </c>
      <c r="E6">
        <v>2.6370253158100002E-2</v>
      </c>
      <c r="F6">
        <v>0.222057083967</v>
      </c>
      <c r="G6" t="s">
        <v>779</v>
      </c>
    </row>
    <row r="7" spans="1:7" x14ac:dyDescent="0.2">
      <c r="A7" s="3" t="s">
        <v>108</v>
      </c>
      <c r="B7">
        <v>4</v>
      </c>
      <c r="C7">
        <v>18</v>
      </c>
      <c r="D7" s="1">
        <f t="shared" si="0"/>
        <v>22.222222222222221</v>
      </c>
      <c r="E7">
        <v>3.0280511449999999E-2</v>
      </c>
      <c r="F7">
        <v>0.222057083967</v>
      </c>
      <c r="G7" t="s">
        <v>780</v>
      </c>
    </row>
    <row r="8" spans="1:7" x14ac:dyDescent="0.2">
      <c r="A8" s="3" t="s">
        <v>145</v>
      </c>
      <c r="B8">
        <v>3</v>
      </c>
      <c r="C8">
        <v>13</v>
      </c>
      <c r="D8" s="1">
        <f t="shared" si="0"/>
        <v>23.076923076923077</v>
      </c>
      <c r="E8">
        <v>5.4675279940200001E-2</v>
      </c>
      <c r="F8">
        <v>0.34367318819600001</v>
      </c>
      <c r="G8" t="s">
        <v>781</v>
      </c>
    </row>
    <row r="9" spans="1:7" x14ac:dyDescent="0.2">
      <c r="A9" s="3" t="s">
        <v>126</v>
      </c>
      <c r="B9">
        <v>5</v>
      </c>
      <c r="C9">
        <v>35</v>
      </c>
      <c r="D9" s="1">
        <f t="shared" si="0"/>
        <v>14.285714285714285</v>
      </c>
      <c r="E9">
        <v>6.7130701846499996E-2</v>
      </c>
      <c r="F9">
        <v>0.36921886015599997</v>
      </c>
      <c r="G9" t="s">
        <v>782</v>
      </c>
    </row>
    <row r="10" spans="1:7" x14ac:dyDescent="0.2">
      <c r="A10" s="3" t="s">
        <v>18</v>
      </c>
      <c r="B10">
        <v>4</v>
      </c>
      <c r="C10">
        <v>27</v>
      </c>
      <c r="D10" s="1">
        <f t="shared" si="0"/>
        <v>14.814814814814813</v>
      </c>
      <c r="E10">
        <v>8.8750369800700002E-2</v>
      </c>
      <c r="F10">
        <v>0.43389069680300002</v>
      </c>
      <c r="G10" t="s">
        <v>783</v>
      </c>
    </row>
    <row r="11" spans="1:7" x14ac:dyDescent="0.2">
      <c r="A11" s="3" t="s">
        <v>114</v>
      </c>
      <c r="B11">
        <v>5</v>
      </c>
      <c r="C11">
        <v>42</v>
      </c>
      <c r="D11" s="1">
        <f t="shared" si="0"/>
        <v>11.904761904761903</v>
      </c>
      <c r="E11">
        <v>0.11526465321</v>
      </c>
      <c r="F11">
        <v>0.451770385587</v>
      </c>
      <c r="G11" t="s">
        <v>784</v>
      </c>
    </row>
    <row r="12" spans="1:7" x14ac:dyDescent="0.2">
      <c r="A12" s="3" t="s">
        <v>60</v>
      </c>
      <c r="B12">
        <v>2</v>
      </c>
      <c r="C12">
        <v>9</v>
      </c>
      <c r="D12" s="1">
        <f t="shared" si="0"/>
        <v>22.222222222222221</v>
      </c>
      <c r="E12">
        <v>0.12028158331699999</v>
      </c>
      <c r="F12">
        <v>0.451770385587</v>
      </c>
      <c r="G12" t="s">
        <v>353</v>
      </c>
    </row>
    <row r="13" spans="1:7" x14ac:dyDescent="0.2">
      <c r="A13" s="3" t="s">
        <v>138</v>
      </c>
      <c r="B13">
        <v>5</v>
      </c>
      <c r="C13">
        <v>43</v>
      </c>
      <c r="D13" s="1">
        <f t="shared" si="0"/>
        <v>11.627906976744185</v>
      </c>
      <c r="E13">
        <v>0.12321010516</v>
      </c>
      <c r="F13">
        <v>0.451770385587</v>
      </c>
      <c r="G13" t="s">
        <v>785</v>
      </c>
    </row>
    <row r="14" spans="1:7" x14ac:dyDescent="0.2">
      <c r="A14" s="3" t="s">
        <v>34</v>
      </c>
      <c r="B14">
        <v>2</v>
      </c>
      <c r="C14">
        <v>10</v>
      </c>
      <c r="D14" s="1">
        <f t="shared" si="0"/>
        <v>20</v>
      </c>
      <c r="E14">
        <v>0.139284301093</v>
      </c>
      <c r="F14">
        <v>0.455466627402</v>
      </c>
      <c r="G14" t="s">
        <v>353</v>
      </c>
    </row>
    <row r="15" spans="1:7" x14ac:dyDescent="0.2">
      <c r="A15" s="3" t="s">
        <v>58</v>
      </c>
      <c r="B15">
        <v>4</v>
      </c>
      <c r="C15">
        <v>33</v>
      </c>
      <c r="D15" s="1">
        <f t="shared" si="0"/>
        <v>12.121212121212121</v>
      </c>
      <c r="E15">
        <v>0.14492119962800001</v>
      </c>
      <c r="F15">
        <v>0.455466627402</v>
      </c>
      <c r="G15" t="s">
        <v>786</v>
      </c>
    </row>
    <row r="16" spans="1:7" x14ac:dyDescent="0.2">
      <c r="A16" s="3" t="s">
        <v>149</v>
      </c>
      <c r="B16">
        <v>21</v>
      </c>
      <c r="C16">
        <v>280</v>
      </c>
      <c r="D16" s="1">
        <f t="shared" si="0"/>
        <v>7.5</v>
      </c>
      <c r="E16">
        <v>0.15653171099800001</v>
      </c>
      <c r="F16">
        <v>0.45915968559499998</v>
      </c>
      <c r="G16" t="s">
        <v>787</v>
      </c>
    </row>
    <row r="17" spans="1:7" x14ac:dyDescent="0.2">
      <c r="A17" s="3" t="s">
        <v>0</v>
      </c>
      <c r="B17">
        <v>2</v>
      </c>
      <c r="C17">
        <v>13</v>
      </c>
      <c r="D17" s="1">
        <f t="shared" si="0"/>
        <v>15.384615384615385</v>
      </c>
      <c r="E17">
        <v>0.19934322122299999</v>
      </c>
      <c r="F17">
        <v>0.54819385836199996</v>
      </c>
      <c r="G17" t="s">
        <v>788</v>
      </c>
    </row>
    <row r="18" spans="1:7" x14ac:dyDescent="0.2">
      <c r="A18" s="3" t="s">
        <v>44</v>
      </c>
      <c r="B18">
        <v>9</v>
      </c>
      <c r="C18">
        <v>114</v>
      </c>
      <c r="D18" s="1">
        <f t="shared" si="0"/>
        <v>7.8947368421052628</v>
      </c>
      <c r="E18">
        <v>0.23782260398999999</v>
      </c>
      <c r="F18">
        <v>0.61554085738599995</v>
      </c>
      <c r="G18" t="s">
        <v>789</v>
      </c>
    </row>
    <row r="19" spans="1:7" x14ac:dyDescent="0.2">
      <c r="A19" s="3" t="s">
        <v>10</v>
      </c>
      <c r="B19">
        <v>4</v>
      </c>
      <c r="C19">
        <v>44</v>
      </c>
      <c r="D19" s="1">
        <f t="shared" si="0"/>
        <v>9.0909090909090917</v>
      </c>
      <c r="E19">
        <v>0.27227248495200002</v>
      </c>
      <c r="F19">
        <v>0.66555496321600005</v>
      </c>
      <c r="G19" t="s">
        <v>790</v>
      </c>
    </row>
    <row r="20" spans="1:7" x14ac:dyDescent="0.2">
      <c r="A20" s="3" t="s">
        <v>104</v>
      </c>
      <c r="B20">
        <v>2</v>
      </c>
      <c r="C20">
        <v>18</v>
      </c>
      <c r="D20" s="1">
        <f t="shared" si="0"/>
        <v>11.111111111111111</v>
      </c>
      <c r="E20">
        <v>0.303561141619</v>
      </c>
      <c r="F20">
        <v>0.70298369638000002</v>
      </c>
      <c r="G20" t="s">
        <v>791</v>
      </c>
    </row>
    <row r="21" spans="1:7" x14ac:dyDescent="0.2">
      <c r="A21" s="3" t="s">
        <v>72</v>
      </c>
      <c r="B21">
        <v>2</v>
      </c>
      <c r="C21">
        <v>19</v>
      </c>
      <c r="D21" s="1">
        <f t="shared" si="0"/>
        <v>10.526315789473683</v>
      </c>
      <c r="E21">
        <v>0.324325045905</v>
      </c>
      <c r="F21">
        <v>0.71351510099100002</v>
      </c>
      <c r="G21" t="s">
        <v>792</v>
      </c>
    </row>
    <row r="22" spans="1:7" x14ac:dyDescent="0.2">
      <c r="A22" s="3" t="s">
        <v>161</v>
      </c>
      <c r="B22">
        <v>5</v>
      </c>
      <c r="C22">
        <v>68</v>
      </c>
      <c r="D22" s="1">
        <f t="shared" si="0"/>
        <v>7.3529411764705888</v>
      </c>
      <c r="E22">
        <v>0.37719085387899998</v>
      </c>
      <c r="F22">
        <v>0.79030464622300001</v>
      </c>
      <c r="G22" t="s">
        <v>793</v>
      </c>
    </row>
    <row r="23" spans="1:7" x14ac:dyDescent="0.2">
      <c r="A23" s="3" t="s">
        <v>124</v>
      </c>
      <c r="B23">
        <v>1</v>
      </c>
      <c r="C23">
        <v>9</v>
      </c>
      <c r="D23" s="1">
        <f t="shared" si="0"/>
        <v>11.111111111111111</v>
      </c>
      <c r="E23">
        <v>0.43358045526700001</v>
      </c>
      <c r="F23">
        <v>0.81472026458699998</v>
      </c>
      <c r="G23" t="s">
        <v>125</v>
      </c>
    </row>
    <row r="24" spans="1:7" x14ac:dyDescent="0.2">
      <c r="A24" s="3" t="s">
        <v>66</v>
      </c>
      <c r="B24">
        <v>1</v>
      </c>
      <c r="C24">
        <v>10</v>
      </c>
      <c r="D24" s="1">
        <f t="shared" si="0"/>
        <v>10</v>
      </c>
      <c r="E24">
        <v>0.46491034246200003</v>
      </c>
      <c r="F24">
        <v>0.81472026458699998</v>
      </c>
      <c r="G24" t="s">
        <v>405</v>
      </c>
    </row>
    <row r="25" spans="1:7" x14ac:dyDescent="0.2">
      <c r="A25" s="3" t="s">
        <v>128</v>
      </c>
      <c r="B25">
        <v>1</v>
      </c>
      <c r="C25">
        <v>10</v>
      </c>
      <c r="D25" s="1">
        <f t="shared" si="0"/>
        <v>10</v>
      </c>
      <c r="E25">
        <v>0.46491034246200003</v>
      </c>
      <c r="F25">
        <v>0.81472026458699998</v>
      </c>
      <c r="G25" t="s">
        <v>129</v>
      </c>
    </row>
    <row r="26" spans="1:7" x14ac:dyDescent="0.2">
      <c r="A26" s="3" t="s">
        <v>70</v>
      </c>
      <c r="B26">
        <v>1</v>
      </c>
      <c r="C26">
        <v>10</v>
      </c>
      <c r="D26" s="1">
        <f t="shared" si="0"/>
        <v>10</v>
      </c>
      <c r="E26">
        <v>0.46491034246200003</v>
      </c>
      <c r="F26">
        <v>0.81472026458699998</v>
      </c>
      <c r="G26" t="s">
        <v>794</v>
      </c>
    </row>
    <row r="27" spans="1:7" x14ac:dyDescent="0.2">
      <c r="A27" s="3" t="s">
        <v>130</v>
      </c>
      <c r="B27">
        <v>2</v>
      </c>
      <c r="C27">
        <v>27</v>
      </c>
      <c r="D27" s="1">
        <f t="shared" si="0"/>
        <v>7.4074074074074066</v>
      </c>
      <c r="E27">
        <v>0.48142561089199998</v>
      </c>
      <c r="F27">
        <v>0.81472026458699998</v>
      </c>
      <c r="G27" t="s">
        <v>795</v>
      </c>
    </row>
    <row r="28" spans="1:7" x14ac:dyDescent="0.2">
      <c r="A28" s="3" t="s">
        <v>151</v>
      </c>
      <c r="B28">
        <v>3</v>
      </c>
      <c r="C28">
        <v>46</v>
      </c>
      <c r="D28" s="1">
        <f t="shared" si="0"/>
        <v>6.5217391304347823</v>
      </c>
      <c r="E28">
        <v>0.51332480408100001</v>
      </c>
      <c r="F28">
        <v>0.83282822110300003</v>
      </c>
      <c r="G28" t="s">
        <v>796</v>
      </c>
    </row>
    <row r="29" spans="1:7" x14ac:dyDescent="0.2">
      <c r="A29" s="3" t="s">
        <v>170</v>
      </c>
      <c r="B29">
        <v>17</v>
      </c>
      <c r="C29">
        <v>292</v>
      </c>
      <c r="D29" s="1">
        <f t="shared" si="0"/>
        <v>5.8219178082191778</v>
      </c>
      <c r="E29">
        <v>0.54385006364900002</v>
      </c>
      <c r="F29">
        <v>0.83282822110300003</v>
      </c>
      <c r="G29" t="s">
        <v>797</v>
      </c>
    </row>
    <row r="30" spans="1:7" x14ac:dyDescent="0.2">
      <c r="A30" s="3" t="s">
        <v>244</v>
      </c>
      <c r="B30">
        <v>1</v>
      </c>
      <c r="C30">
        <v>13</v>
      </c>
      <c r="D30" s="1">
        <f t="shared" si="0"/>
        <v>7.6923076923076925</v>
      </c>
      <c r="E30">
        <v>0.54890950936299998</v>
      </c>
      <c r="F30">
        <v>0.83282822110300003</v>
      </c>
      <c r="G30" t="s">
        <v>693</v>
      </c>
    </row>
    <row r="31" spans="1:7" x14ac:dyDescent="0.2">
      <c r="A31" s="3" t="s">
        <v>174</v>
      </c>
      <c r="B31">
        <v>8</v>
      </c>
      <c r="C31">
        <v>139</v>
      </c>
      <c r="D31" s="1">
        <f t="shared" si="0"/>
        <v>5.755395683453238</v>
      </c>
      <c r="E31">
        <v>0.56953572772799999</v>
      </c>
      <c r="F31">
        <v>0.83531906733399997</v>
      </c>
      <c r="G31" t="s">
        <v>798</v>
      </c>
    </row>
    <row r="32" spans="1:7" x14ac:dyDescent="0.2">
      <c r="A32" s="3" t="s">
        <v>38</v>
      </c>
      <c r="B32">
        <v>1</v>
      </c>
      <c r="C32">
        <v>18</v>
      </c>
      <c r="D32" s="1">
        <f t="shared" si="0"/>
        <v>5.5555555555555554</v>
      </c>
      <c r="E32">
        <v>0.66071404627800001</v>
      </c>
      <c r="F32">
        <v>0.91758915620699999</v>
      </c>
      <c r="G32" t="s">
        <v>407</v>
      </c>
    </row>
    <row r="33" spans="1:7" x14ac:dyDescent="0.2">
      <c r="A33" s="3" t="s">
        <v>6</v>
      </c>
      <c r="B33">
        <v>1</v>
      </c>
      <c r="C33">
        <v>19</v>
      </c>
      <c r="D33" s="1">
        <f t="shared" si="0"/>
        <v>5.2631578947368416</v>
      </c>
      <c r="E33">
        <v>0.67951156757499998</v>
      </c>
      <c r="F33">
        <v>0.91758915620699999</v>
      </c>
      <c r="G33" t="s">
        <v>799</v>
      </c>
    </row>
    <row r="34" spans="1:7" x14ac:dyDescent="0.2">
      <c r="A34" s="3" t="s">
        <v>28</v>
      </c>
      <c r="B34">
        <v>1</v>
      </c>
      <c r="C34">
        <v>20</v>
      </c>
      <c r="D34" s="1">
        <f t="shared" si="0"/>
        <v>5</v>
      </c>
      <c r="E34">
        <v>0.69727089365899997</v>
      </c>
      <c r="F34">
        <v>0.91758915620699999</v>
      </c>
      <c r="G34" t="s">
        <v>800</v>
      </c>
    </row>
    <row r="35" spans="1:7" x14ac:dyDescent="0.2">
      <c r="A35" s="3" t="s">
        <v>90</v>
      </c>
      <c r="B35">
        <v>1</v>
      </c>
      <c r="C35">
        <v>21</v>
      </c>
      <c r="D35" s="1">
        <f t="shared" si="0"/>
        <v>4.7619047619047619</v>
      </c>
      <c r="E35">
        <v>0.71404918508399995</v>
      </c>
      <c r="F35">
        <v>0.91758915620699999</v>
      </c>
      <c r="G35" t="s">
        <v>801</v>
      </c>
    </row>
    <row r="36" spans="1:7" x14ac:dyDescent="0.2">
      <c r="A36" s="3" t="s">
        <v>40</v>
      </c>
      <c r="B36">
        <v>1</v>
      </c>
      <c r="C36">
        <v>22</v>
      </c>
      <c r="D36" s="1">
        <f t="shared" si="0"/>
        <v>4.5454545454545459</v>
      </c>
      <c r="E36">
        <v>0.72990046516399998</v>
      </c>
      <c r="F36">
        <v>0.91758915620699999</v>
      </c>
      <c r="G36" t="s">
        <v>802</v>
      </c>
    </row>
    <row r="37" spans="1:7" x14ac:dyDescent="0.2">
      <c r="A37" s="3" t="s">
        <v>8</v>
      </c>
      <c r="B37">
        <v>1</v>
      </c>
      <c r="C37">
        <v>27</v>
      </c>
      <c r="D37" s="1">
        <f t="shared" si="0"/>
        <v>3.7037037037037033</v>
      </c>
      <c r="E37">
        <v>0.79694376330100003</v>
      </c>
      <c r="F37">
        <v>0.94771690770999995</v>
      </c>
      <c r="G37" t="s">
        <v>803</v>
      </c>
    </row>
    <row r="38" spans="1:7" x14ac:dyDescent="0.2">
      <c r="A38" s="3" t="s">
        <v>16</v>
      </c>
      <c r="B38">
        <v>1</v>
      </c>
      <c r="C38">
        <v>27</v>
      </c>
      <c r="D38" s="1">
        <f t="shared" si="0"/>
        <v>3.7037037037037033</v>
      </c>
      <c r="E38">
        <v>0.79694376330100003</v>
      </c>
      <c r="F38">
        <v>0.94771690770999995</v>
      </c>
      <c r="G38" t="s">
        <v>800</v>
      </c>
    </row>
    <row r="39" spans="1:7" x14ac:dyDescent="0.2">
      <c r="A39" s="3" t="s">
        <v>62</v>
      </c>
      <c r="B39">
        <v>1</v>
      </c>
      <c r="C39">
        <v>35</v>
      </c>
      <c r="D39" s="1">
        <f t="shared" si="0"/>
        <v>2.8571428571428572</v>
      </c>
      <c r="E39">
        <v>0.87143544152499997</v>
      </c>
      <c r="F39">
        <v>0.99883359263899996</v>
      </c>
      <c r="G39" t="s">
        <v>412</v>
      </c>
    </row>
    <row r="40" spans="1:7" x14ac:dyDescent="0.2">
      <c r="A40" s="3" t="s">
        <v>78</v>
      </c>
      <c r="B40">
        <v>1</v>
      </c>
      <c r="C40">
        <v>37</v>
      </c>
      <c r="D40" s="1">
        <f t="shared" si="0"/>
        <v>2.7027027027027026</v>
      </c>
      <c r="E40">
        <v>0.88532977529300005</v>
      </c>
      <c r="F40">
        <v>0.99883359263899996</v>
      </c>
      <c r="G40" t="s">
        <v>794</v>
      </c>
    </row>
    <row r="41" spans="1:7" x14ac:dyDescent="0.2">
      <c r="A41" s="3" t="s">
        <v>46</v>
      </c>
      <c r="B41">
        <v>1</v>
      </c>
      <c r="C41">
        <v>42</v>
      </c>
      <c r="D41" s="1">
        <f t="shared" si="0"/>
        <v>2.3809523809523809</v>
      </c>
      <c r="E41">
        <v>0.91386254111099996</v>
      </c>
      <c r="F41">
        <v>0.99936226799899996</v>
      </c>
      <c r="G41" t="s">
        <v>803</v>
      </c>
    </row>
    <row r="42" spans="1:7" x14ac:dyDescent="0.2">
      <c r="A42" s="3" t="s">
        <v>88</v>
      </c>
      <c r="B42">
        <v>1</v>
      </c>
      <c r="C42">
        <v>46</v>
      </c>
      <c r="D42" s="1">
        <f t="shared" si="0"/>
        <v>2.1739130434782608</v>
      </c>
      <c r="E42">
        <v>0.93149841882700002</v>
      </c>
      <c r="F42">
        <v>0.99936226799899996</v>
      </c>
      <c r="G42" t="s">
        <v>804</v>
      </c>
    </row>
    <row r="43" spans="1:7" x14ac:dyDescent="0.2">
      <c r="A43" s="3" t="s">
        <v>180</v>
      </c>
      <c r="B43">
        <v>30</v>
      </c>
      <c r="C43">
        <v>745</v>
      </c>
      <c r="D43" s="1">
        <f t="shared" si="0"/>
        <v>4.0268456375838921</v>
      </c>
      <c r="E43">
        <v>0.99043678612999997</v>
      </c>
      <c r="F43">
        <v>0.99936226799899996</v>
      </c>
      <c r="G43" t="s">
        <v>805</v>
      </c>
    </row>
    <row r="44" spans="1:7" x14ac:dyDescent="0.2">
      <c r="A44" s="3" t="s">
        <v>178</v>
      </c>
      <c r="B44">
        <v>1</v>
      </c>
      <c r="C44">
        <v>87</v>
      </c>
      <c r="D44" s="1">
        <f t="shared" si="0"/>
        <v>1.1494252873563218</v>
      </c>
      <c r="E44">
        <v>0.99352035413999995</v>
      </c>
      <c r="F44">
        <v>0.99936226799899996</v>
      </c>
      <c r="G44" t="s">
        <v>806</v>
      </c>
    </row>
    <row r="45" spans="1:7" x14ac:dyDescent="0.2">
      <c r="A45" s="3" t="s">
        <v>64</v>
      </c>
      <c r="B45">
        <v>1</v>
      </c>
      <c r="C45">
        <v>127</v>
      </c>
      <c r="D45" s="1">
        <f t="shared" si="0"/>
        <v>0.78740157480314954</v>
      </c>
      <c r="E45">
        <v>0.99936226799899996</v>
      </c>
      <c r="F45">
        <v>0.99936226799899996</v>
      </c>
      <c r="G45" t="s">
        <v>8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03C2B-C61C-6F46-9272-6A8BB1E77320}">
  <dimension ref="A1:G19"/>
  <sheetViews>
    <sheetView workbookViewId="0"/>
  </sheetViews>
  <sheetFormatPr baseColWidth="10" defaultRowHeight="16" x14ac:dyDescent="0.2"/>
  <cols>
    <col min="1" max="1" width="40.16406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131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3" t="s">
        <v>60</v>
      </c>
      <c r="B2">
        <v>3</v>
      </c>
      <c r="C2">
        <v>9</v>
      </c>
      <c r="D2" s="1">
        <f>B2/C2*100</f>
        <v>33.333333333333329</v>
      </c>
      <c r="E2">
        <v>1.8979174057099999E-3</v>
      </c>
      <c r="F2">
        <v>3.4162513302700002E-2</v>
      </c>
      <c r="G2" t="s">
        <v>808</v>
      </c>
    </row>
    <row r="3" spans="1:7" x14ac:dyDescent="0.2">
      <c r="A3" s="3" t="s">
        <v>132</v>
      </c>
      <c r="B3">
        <v>3</v>
      </c>
      <c r="C3">
        <v>27</v>
      </c>
      <c r="D3" s="1">
        <f t="shared" ref="D3:D19" si="0">B3/C3*100</f>
        <v>11.111111111111111</v>
      </c>
      <c r="E3">
        <v>2.63966250294E-2</v>
      </c>
      <c r="F3">
        <v>0.237569625265</v>
      </c>
      <c r="G3" t="s">
        <v>809</v>
      </c>
    </row>
    <row r="4" spans="1:7" x14ac:dyDescent="0.2">
      <c r="A4" s="3" t="s">
        <v>64</v>
      </c>
      <c r="B4">
        <v>6</v>
      </c>
      <c r="C4">
        <v>127</v>
      </c>
      <c r="D4" s="1">
        <f t="shared" si="0"/>
        <v>4.7244094488188972</v>
      </c>
      <c r="E4">
        <v>6.8196780567299997E-2</v>
      </c>
      <c r="F4">
        <v>0.40918068340399999</v>
      </c>
      <c r="G4" t="s">
        <v>810</v>
      </c>
    </row>
    <row r="5" spans="1:7" x14ac:dyDescent="0.2">
      <c r="A5" s="3" t="s">
        <v>134</v>
      </c>
      <c r="B5">
        <v>3</v>
      </c>
      <c r="C5">
        <v>61</v>
      </c>
      <c r="D5" s="1">
        <f t="shared" si="0"/>
        <v>4.918032786885246</v>
      </c>
      <c r="E5">
        <v>0.16120499721699999</v>
      </c>
      <c r="F5">
        <v>0.63865906775000003</v>
      </c>
      <c r="G5" t="s">
        <v>811</v>
      </c>
    </row>
    <row r="6" spans="1:7" x14ac:dyDescent="0.2">
      <c r="A6" s="3" t="s">
        <v>80</v>
      </c>
      <c r="B6">
        <v>1</v>
      </c>
      <c r="C6">
        <v>11</v>
      </c>
      <c r="D6" s="1">
        <f t="shared" si="0"/>
        <v>9.0909090909090917</v>
      </c>
      <c r="E6">
        <v>0.23165801116699999</v>
      </c>
      <c r="F6">
        <v>0.63865906775000003</v>
      </c>
      <c r="G6" t="s">
        <v>371</v>
      </c>
    </row>
    <row r="7" spans="1:7" x14ac:dyDescent="0.2">
      <c r="A7" s="3" t="s">
        <v>50</v>
      </c>
      <c r="B7">
        <v>1</v>
      </c>
      <c r="C7">
        <v>12</v>
      </c>
      <c r="D7" s="1">
        <f t="shared" si="0"/>
        <v>8.3333333333333321</v>
      </c>
      <c r="E7">
        <v>0.24836741523600001</v>
      </c>
      <c r="F7">
        <v>0.63865906775000003</v>
      </c>
      <c r="G7" t="s">
        <v>371</v>
      </c>
    </row>
    <row r="8" spans="1:7" x14ac:dyDescent="0.2">
      <c r="A8" s="3" t="s">
        <v>48</v>
      </c>
      <c r="B8">
        <v>1</v>
      </c>
      <c r="C8">
        <v>12</v>
      </c>
      <c r="D8" s="1">
        <f t="shared" si="0"/>
        <v>8.3333333333333321</v>
      </c>
      <c r="E8">
        <v>0.24836741523600001</v>
      </c>
      <c r="F8">
        <v>0.63865906775000003</v>
      </c>
      <c r="G8" t="s">
        <v>759</v>
      </c>
    </row>
    <row r="9" spans="1:7" x14ac:dyDescent="0.2">
      <c r="A9" s="3" t="s">
        <v>108</v>
      </c>
      <c r="B9">
        <v>1</v>
      </c>
      <c r="C9">
        <v>18</v>
      </c>
      <c r="D9" s="1">
        <f t="shared" si="0"/>
        <v>5.5555555555555554</v>
      </c>
      <c r="E9">
        <v>0.34132160620099999</v>
      </c>
      <c r="F9">
        <v>0.67092184972500002</v>
      </c>
      <c r="G9" t="s">
        <v>812</v>
      </c>
    </row>
    <row r="10" spans="1:7" x14ac:dyDescent="0.2">
      <c r="A10" s="3" t="s">
        <v>118</v>
      </c>
      <c r="B10">
        <v>1</v>
      </c>
      <c r="C10">
        <v>20</v>
      </c>
      <c r="D10" s="1">
        <f t="shared" si="0"/>
        <v>5</v>
      </c>
      <c r="E10">
        <v>0.36969891391999998</v>
      </c>
      <c r="F10">
        <v>0.67092184972500002</v>
      </c>
      <c r="G10" t="s">
        <v>812</v>
      </c>
    </row>
    <row r="11" spans="1:7" x14ac:dyDescent="0.2">
      <c r="A11" s="3" t="s">
        <v>40</v>
      </c>
      <c r="B11">
        <v>1</v>
      </c>
      <c r="C11">
        <v>22</v>
      </c>
      <c r="D11" s="1">
        <f t="shared" si="0"/>
        <v>4.5454545454545459</v>
      </c>
      <c r="E11">
        <v>0.39686384057599999</v>
      </c>
      <c r="F11">
        <v>0.67092184972500002</v>
      </c>
      <c r="G11" t="s">
        <v>813</v>
      </c>
    </row>
    <row r="12" spans="1:7" x14ac:dyDescent="0.2">
      <c r="A12" s="3" t="s">
        <v>163</v>
      </c>
      <c r="B12">
        <v>1</v>
      </c>
      <c r="C12">
        <v>23</v>
      </c>
      <c r="D12" s="1">
        <f t="shared" si="0"/>
        <v>4.3478260869565215</v>
      </c>
      <c r="E12">
        <v>0.41000779705399998</v>
      </c>
      <c r="F12">
        <v>0.67092184972500002</v>
      </c>
      <c r="G12" t="s">
        <v>371</v>
      </c>
    </row>
    <row r="13" spans="1:7" x14ac:dyDescent="0.2">
      <c r="A13" s="3" t="s">
        <v>16</v>
      </c>
      <c r="B13">
        <v>1</v>
      </c>
      <c r="C13">
        <v>27</v>
      </c>
      <c r="D13" s="1">
        <f t="shared" si="0"/>
        <v>3.7037037037037033</v>
      </c>
      <c r="E13">
        <v>0.45980376745399998</v>
      </c>
      <c r="F13">
        <v>0.68970565118000005</v>
      </c>
      <c r="G13" t="s">
        <v>814</v>
      </c>
    </row>
    <row r="14" spans="1:7" x14ac:dyDescent="0.2">
      <c r="A14" s="3" t="s">
        <v>126</v>
      </c>
      <c r="B14">
        <v>1</v>
      </c>
      <c r="C14">
        <v>35</v>
      </c>
      <c r="D14" s="1">
        <f t="shared" si="0"/>
        <v>2.8571428571428572</v>
      </c>
      <c r="E14">
        <v>0.54723389822900004</v>
      </c>
      <c r="F14">
        <v>0.75770847447</v>
      </c>
      <c r="G14" t="s">
        <v>812</v>
      </c>
    </row>
    <row r="15" spans="1:7" x14ac:dyDescent="0.2">
      <c r="A15" s="3" t="s">
        <v>176</v>
      </c>
      <c r="B15">
        <v>1</v>
      </c>
      <c r="C15">
        <v>66</v>
      </c>
      <c r="D15" s="1">
        <f t="shared" si="0"/>
        <v>1.5151515151515151</v>
      </c>
      <c r="E15">
        <v>0.77215943062699999</v>
      </c>
      <c r="F15">
        <v>0.93847721541999995</v>
      </c>
      <c r="G15" t="s">
        <v>815</v>
      </c>
    </row>
    <row r="16" spans="1:7" x14ac:dyDescent="0.2">
      <c r="A16" s="3" t="s">
        <v>161</v>
      </c>
      <c r="B16">
        <v>1</v>
      </c>
      <c r="C16">
        <v>68</v>
      </c>
      <c r="D16" s="1">
        <f t="shared" si="0"/>
        <v>1.4705882352941175</v>
      </c>
      <c r="E16">
        <v>0.78206434618300003</v>
      </c>
      <c r="F16">
        <v>0.93847721541999995</v>
      </c>
      <c r="G16" t="s">
        <v>816</v>
      </c>
    </row>
    <row r="17" spans="1:7" x14ac:dyDescent="0.2">
      <c r="A17" s="3" t="s">
        <v>180</v>
      </c>
      <c r="B17">
        <v>12</v>
      </c>
      <c r="C17">
        <v>745</v>
      </c>
      <c r="D17" s="1">
        <f t="shared" si="0"/>
        <v>1.6107382550335572</v>
      </c>
      <c r="E17">
        <v>0.91249606628900004</v>
      </c>
      <c r="F17">
        <v>0.95939085661699997</v>
      </c>
      <c r="G17" t="s">
        <v>817</v>
      </c>
    </row>
    <row r="18" spans="1:7" x14ac:dyDescent="0.2">
      <c r="A18" s="3" t="s">
        <v>174</v>
      </c>
      <c r="B18">
        <v>1</v>
      </c>
      <c r="C18">
        <v>139</v>
      </c>
      <c r="D18" s="1">
        <f t="shared" si="0"/>
        <v>0.71942446043165476</v>
      </c>
      <c r="E18">
        <v>0.95551628661099997</v>
      </c>
      <c r="F18">
        <v>0.95939085661699997</v>
      </c>
      <c r="G18" t="s">
        <v>812</v>
      </c>
    </row>
    <row r="19" spans="1:7" x14ac:dyDescent="0.2">
      <c r="A19" s="3" t="s">
        <v>170</v>
      </c>
      <c r="B19">
        <v>3</v>
      </c>
      <c r="C19">
        <v>292</v>
      </c>
      <c r="D19" s="1">
        <f t="shared" si="0"/>
        <v>1.0273972602739725</v>
      </c>
      <c r="E19">
        <v>0.95939085661699997</v>
      </c>
      <c r="F19">
        <v>0.95939085661699997</v>
      </c>
      <c r="G19" t="s">
        <v>8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BC352-43DA-2648-A02A-056F2DF87FF0}">
  <dimension ref="A1:G74"/>
  <sheetViews>
    <sheetView workbookViewId="0"/>
  </sheetViews>
  <sheetFormatPr baseColWidth="10" defaultRowHeight="16" x14ac:dyDescent="0.2"/>
  <cols>
    <col min="1" max="1" width="51.66406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27</v>
      </c>
      <c r="B2">
        <v>20</v>
      </c>
      <c r="C2">
        <v>29</v>
      </c>
      <c r="D2" s="1">
        <f>B2/C2*100</f>
        <v>68.965517241379317</v>
      </c>
      <c r="E2" s="2">
        <v>1.8861593921099999E-8</v>
      </c>
      <c r="F2" s="2">
        <v>1.37689635624E-6</v>
      </c>
      <c r="G2" t="s">
        <v>332</v>
      </c>
    </row>
    <row r="3" spans="1:7" x14ac:dyDescent="0.2">
      <c r="A3" s="3" t="s">
        <v>828</v>
      </c>
      <c r="B3">
        <v>12</v>
      </c>
      <c r="C3">
        <v>35</v>
      </c>
      <c r="D3" s="1">
        <f t="shared" ref="D3:D66" si="0">B3/C3*100</f>
        <v>34.285714285714285</v>
      </c>
      <c r="E3">
        <v>2.1338168172500001E-3</v>
      </c>
      <c r="F3">
        <v>7.78843138297E-2</v>
      </c>
      <c r="G3" t="s">
        <v>333</v>
      </c>
    </row>
    <row r="4" spans="1:7" x14ac:dyDescent="0.2">
      <c r="A4" s="3" t="s">
        <v>829</v>
      </c>
      <c r="B4">
        <v>27</v>
      </c>
      <c r="C4">
        <v>127</v>
      </c>
      <c r="D4" s="1">
        <f t="shared" si="0"/>
        <v>21.259842519685041</v>
      </c>
      <c r="E4">
        <v>3.4302766634399999E-3</v>
      </c>
      <c r="F4">
        <v>8.3470065477000005E-2</v>
      </c>
      <c r="G4" t="s">
        <v>334</v>
      </c>
    </row>
    <row r="5" spans="1:7" x14ac:dyDescent="0.2">
      <c r="A5" s="3" t="s">
        <v>830</v>
      </c>
      <c r="B5">
        <v>5</v>
      </c>
      <c r="C5">
        <v>9</v>
      </c>
      <c r="D5" s="1">
        <f t="shared" si="0"/>
        <v>55.555555555555557</v>
      </c>
      <c r="E5">
        <v>1.0065714439400001E-2</v>
      </c>
      <c r="F5">
        <v>0.183699288519</v>
      </c>
      <c r="G5" t="s">
        <v>335</v>
      </c>
    </row>
    <row r="6" spans="1:7" x14ac:dyDescent="0.2">
      <c r="A6" s="3" t="s">
        <v>52</v>
      </c>
      <c r="B6">
        <v>6</v>
      </c>
      <c r="C6">
        <v>16</v>
      </c>
      <c r="D6" s="1">
        <f t="shared" si="0"/>
        <v>37.5</v>
      </c>
      <c r="E6">
        <v>1.9993052140700001E-2</v>
      </c>
      <c r="F6">
        <v>0.29189856125399999</v>
      </c>
      <c r="G6" t="s">
        <v>336</v>
      </c>
    </row>
    <row r="7" spans="1:7" x14ac:dyDescent="0.2">
      <c r="A7" s="3" t="s">
        <v>831</v>
      </c>
      <c r="B7">
        <v>7</v>
      </c>
      <c r="C7">
        <v>27</v>
      </c>
      <c r="D7" s="1">
        <f t="shared" si="0"/>
        <v>25.925925925925924</v>
      </c>
      <c r="E7">
        <v>5.2869132444299999E-2</v>
      </c>
      <c r="F7">
        <v>0.64324111140600004</v>
      </c>
      <c r="G7" t="s">
        <v>337</v>
      </c>
    </row>
    <row r="8" spans="1:7" x14ac:dyDescent="0.2">
      <c r="A8" s="3" t="s">
        <v>832</v>
      </c>
      <c r="B8">
        <v>5</v>
      </c>
      <c r="C8">
        <v>18</v>
      </c>
      <c r="D8" s="1">
        <f t="shared" si="0"/>
        <v>27.777777777777779</v>
      </c>
      <c r="E8">
        <v>7.87064255076E-2</v>
      </c>
      <c r="F8">
        <v>0.71920240188499995</v>
      </c>
      <c r="G8" t="s">
        <v>338</v>
      </c>
    </row>
    <row r="9" spans="1:7" x14ac:dyDescent="0.2">
      <c r="A9" s="3" t="s">
        <v>833</v>
      </c>
      <c r="B9">
        <v>9</v>
      </c>
      <c r="C9">
        <v>43</v>
      </c>
      <c r="D9" s="1">
        <f t="shared" si="0"/>
        <v>20.930232558139537</v>
      </c>
      <c r="E9">
        <v>7.8816701576500003E-2</v>
      </c>
      <c r="F9">
        <v>0.71920240188499995</v>
      </c>
      <c r="G9" t="s">
        <v>339</v>
      </c>
    </row>
    <row r="10" spans="1:7" x14ac:dyDescent="0.2">
      <c r="A10" s="3" t="s">
        <v>834</v>
      </c>
      <c r="B10">
        <v>40</v>
      </c>
      <c r="C10">
        <v>280</v>
      </c>
      <c r="D10" s="1">
        <f t="shared" si="0"/>
        <v>14.285714285714285</v>
      </c>
      <c r="E10">
        <v>0.102015156335</v>
      </c>
      <c r="F10">
        <v>0.82745626804799999</v>
      </c>
      <c r="G10" t="s">
        <v>340</v>
      </c>
    </row>
    <row r="11" spans="1:7" x14ac:dyDescent="0.2">
      <c r="A11" s="3" t="s">
        <v>835</v>
      </c>
      <c r="B11">
        <v>3</v>
      </c>
      <c r="C11">
        <v>10</v>
      </c>
      <c r="D11" s="1">
        <f t="shared" si="0"/>
        <v>30</v>
      </c>
      <c r="E11">
        <v>0.140689538837</v>
      </c>
      <c r="F11">
        <v>0.85813374368700002</v>
      </c>
      <c r="G11" t="s">
        <v>341</v>
      </c>
    </row>
    <row r="12" spans="1:7" x14ac:dyDescent="0.2">
      <c r="A12" s="3" t="s">
        <v>836</v>
      </c>
      <c r="B12">
        <v>3</v>
      </c>
      <c r="C12">
        <v>10</v>
      </c>
      <c r="D12" s="1">
        <f t="shared" si="0"/>
        <v>30</v>
      </c>
      <c r="E12">
        <v>0.140689538837</v>
      </c>
      <c r="F12">
        <v>0.85813374368700002</v>
      </c>
      <c r="G12" t="s">
        <v>342</v>
      </c>
    </row>
    <row r="13" spans="1:7" x14ac:dyDescent="0.2">
      <c r="A13" s="3" t="s">
        <v>837</v>
      </c>
      <c r="B13">
        <v>4</v>
      </c>
      <c r="C13">
        <v>16</v>
      </c>
      <c r="D13" s="1">
        <f t="shared" si="0"/>
        <v>25</v>
      </c>
      <c r="E13">
        <v>0.14106308115399999</v>
      </c>
      <c r="F13">
        <v>0.85813374368700002</v>
      </c>
      <c r="G13" t="s">
        <v>343</v>
      </c>
    </row>
    <row r="14" spans="1:7" x14ac:dyDescent="0.2">
      <c r="A14" s="3" t="s">
        <v>838</v>
      </c>
      <c r="B14">
        <v>4</v>
      </c>
      <c r="C14">
        <v>17</v>
      </c>
      <c r="D14" s="1">
        <f t="shared" si="0"/>
        <v>23.52941176470588</v>
      </c>
      <c r="E14">
        <v>0.161006522205</v>
      </c>
      <c r="F14">
        <v>0.90411354776700004</v>
      </c>
      <c r="G14" t="s">
        <v>344</v>
      </c>
    </row>
    <row r="15" spans="1:7" x14ac:dyDescent="0.2">
      <c r="A15" s="3" t="s">
        <v>839</v>
      </c>
      <c r="B15">
        <v>2</v>
      </c>
      <c r="C15">
        <v>6</v>
      </c>
      <c r="D15" s="1">
        <f t="shared" si="0"/>
        <v>33.333333333333329</v>
      </c>
      <c r="E15">
        <v>0.19375191007699999</v>
      </c>
      <c r="F15">
        <v>0.94633017127999997</v>
      </c>
      <c r="G15" t="s">
        <v>252</v>
      </c>
    </row>
    <row r="16" spans="1:7" x14ac:dyDescent="0.2">
      <c r="A16" s="3" t="s">
        <v>840</v>
      </c>
      <c r="B16">
        <v>5</v>
      </c>
      <c r="C16">
        <v>27</v>
      </c>
      <c r="D16" s="1">
        <f t="shared" si="0"/>
        <v>18.518518518518519</v>
      </c>
      <c r="E16">
        <v>0.22480379916500001</v>
      </c>
      <c r="F16">
        <v>0.94633017127999997</v>
      </c>
      <c r="G16" t="s">
        <v>345</v>
      </c>
    </row>
    <row r="17" spans="1:7" x14ac:dyDescent="0.2">
      <c r="A17" s="3" t="s">
        <v>841</v>
      </c>
      <c r="B17">
        <v>4</v>
      </c>
      <c r="C17">
        <v>20</v>
      </c>
      <c r="D17" s="1">
        <f t="shared" si="0"/>
        <v>20</v>
      </c>
      <c r="E17">
        <v>0.226060405268</v>
      </c>
      <c r="F17">
        <v>0.94633017127999997</v>
      </c>
      <c r="G17" t="s">
        <v>346</v>
      </c>
    </row>
    <row r="18" spans="1:7" x14ac:dyDescent="0.2">
      <c r="A18" s="3" t="s">
        <v>842</v>
      </c>
      <c r="B18">
        <v>7</v>
      </c>
      <c r="C18">
        <v>42</v>
      </c>
      <c r="D18" s="1">
        <f t="shared" si="0"/>
        <v>16.666666666666664</v>
      </c>
      <c r="E18">
        <v>0.23095436497399999</v>
      </c>
      <c r="F18">
        <v>0.94633017127999997</v>
      </c>
      <c r="G18" t="s">
        <v>347</v>
      </c>
    </row>
    <row r="19" spans="1:7" x14ac:dyDescent="0.2">
      <c r="A19" s="3" t="s">
        <v>843</v>
      </c>
      <c r="B19">
        <v>6</v>
      </c>
      <c r="C19">
        <v>36</v>
      </c>
      <c r="D19" s="1">
        <f t="shared" si="0"/>
        <v>16.666666666666664</v>
      </c>
      <c r="E19">
        <v>0.25575248054299998</v>
      </c>
      <c r="F19">
        <v>0.94633017127999997</v>
      </c>
      <c r="G19" t="s">
        <v>348</v>
      </c>
    </row>
    <row r="20" spans="1:7" x14ac:dyDescent="0.2">
      <c r="A20" s="3" t="s">
        <v>844</v>
      </c>
      <c r="B20">
        <v>7</v>
      </c>
      <c r="C20">
        <v>44</v>
      </c>
      <c r="D20" s="1">
        <f t="shared" si="0"/>
        <v>15.909090909090908</v>
      </c>
      <c r="E20">
        <v>0.263022002601</v>
      </c>
      <c r="F20">
        <v>0.94633017127999997</v>
      </c>
      <c r="G20" t="s">
        <v>349</v>
      </c>
    </row>
    <row r="21" spans="1:7" x14ac:dyDescent="0.2">
      <c r="A21" s="3" t="s">
        <v>845</v>
      </c>
      <c r="B21">
        <v>4</v>
      </c>
      <c r="C21">
        <v>22</v>
      </c>
      <c r="D21" s="1">
        <f t="shared" si="0"/>
        <v>18.181818181818183</v>
      </c>
      <c r="E21">
        <v>0.27257563690600001</v>
      </c>
      <c r="F21">
        <v>0.94633017127999997</v>
      </c>
      <c r="G21" t="s">
        <v>350</v>
      </c>
    </row>
    <row r="22" spans="1:7" x14ac:dyDescent="0.2">
      <c r="A22" s="3" t="s">
        <v>846</v>
      </c>
      <c r="B22">
        <v>10</v>
      </c>
      <c r="C22">
        <v>68</v>
      </c>
      <c r="D22" s="1">
        <f t="shared" si="0"/>
        <v>14.705882352941178</v>
      </c>
      <c r="E22">
        <v>0.27291659498999998</v>
      </c>
      <c r="F22">
        <v>0.94633017127999997</v>
      </c>
      <c r="G22" t="s">
        <v>351</v>
      </c>
    </row>
    <row r="23" spans="1:7" x14ac:dyDescent="0.2">
      <c r="A23" s="3" t="s">
        <v>847</v>
      </c>
      <c r="B23">
        <v>9</v>
      </c>
      <c r="C23">
        <v>61</v>
      </c>
      <c r="D23" s="1">
        <f t="shared" si="0"/>
        <v>14.754098360655737</v>
      </c>
      <c r="E23">
        <v>0.28519539408400002</v>
      </c>
      <c r="F23">
        <v>0.94633017127999997</v>
      </c>
      <c r="G23" t="s">
        <v>352</v>
      </c>
    </row>
    <row r="24" spans="1:7" x14ac:dyDescent="0.2">
      <c r="A24" s="3" t="s">
        <v>848</v>
      </c>
      <c r="B24">
        <v>2</v>
      </c>
      <c r="C24">
        <v>10</v>
      </c>
      <c r="D24" s="1">
        <f t="shared" si="0"/>
        <v>20</v>
      </c>
      <c r="E24">
        <v>0.35171045834100001</v>
      </c>
      <c r="F24">
        <v>0.99929575584700003</v>
      </c>
      <c r="G24" t="s">
        <v>353</v>
      </c>
    </row>
    <row r="25" spans="1:7" x14ac:dyDescent="0.2">
      <c r="A25" s="3" t="s">
        <v>849</v>
      </c>
      <c r="B25">
        <v>3</v>
      </c>
      <c r="C25">
        <v>18</v>
      </c>
      <c r="D25" s="1">
        <f t="shared" si="0"/>
        <v>16.666666666666664</v>
      </c>
      <c r="E25">
        <v>0.36550593361900002</v>
      </c>
      <c r="F25">
        <v>0.99929575584700003</v>
      </c>
      <c r="G25" t="s">
        <v>354</v>
      </c>
    </row>
    <row r="26" spans="1:7" s="5" customFormat="1" x14ac:dyDescent="0.2">
      <c r="A26" s="4" t="s">
        <v>850</v>
      </c>
      <c r="B26" s="5">
        <v>5</v>
      </c>
      <c r="C26" s="5">
        <v>35</v>
      </c>
      <c r="D26" s="6">
        <f t="shared" si="0"/>
        <v>14.285714285714285</v>
      </c>
      <c r="E26" s="5">
        <v>0.39009780260400001</v>
      </c>
      <c r="F26" s="5">
        <v>0.99929575584700003</v>
      </c>
      <c r="G26" s="5" t="s">
        <v>355</v>
      </c>
    </row>
    <row r="27" spans="1:7" s="5" customFormat="1" x14ac:dyDescent="0.2">
      <c r="A27" s="4" t="s">
        <v>141</v>
      </c>
      <c r="B27" s="5">
        <v>5</v>
      </c>
      <c r="C27" s="5">
        <v>36</v>
      </c>
      <c r="D27" s="6">
        <f t="shared" si="0"/>
        <v>13.888888888888889</v>
      </c>
      <c r="E27" s="5">
        <v>0.41121421791099999</v>
      </c>
      <c r="F27" s="5">
        <v>0.99929575584700003</v>
      </c>
      <c r="G27" s="5" t="s">
        <v>356</v>
      </c>
    </row>
    <row r="28" spans="1:7" x14ac:dyDescent="0.2">
      <c r="A28" s="3" t="s">
        <v>50</v>
      </c>
      <c r="B28">
        <v>2</v>
      </c>
      <c r="C28">
        <v>12</v>
      </c>
      <c r="D28" s="1">
        <f t="shared" si="0"/>
        <v>16.666666666666664</v>
      </c>
      <c r="E28">
        <v>0.42739455542100002</v>
      </c>
      <c r="F28">
        <v>0.99929575584700003</v>
      </c>
      <c r="G28" t="s">
        <v>357</v>
      </c>
    </row>
    <row r="29" spans="1:7" x14ac:dyDescent="0.2">
      <c r="A29" s="3" t="s">
        <v>92</v>
      </c>
      <c r="B29">
        <v>2</v>
      </c>
      <c r="C29">
        <v>12</v>
      </c>
      <c r="D29" s="1">
        <f t="shared" si="0"/>
        <v>16.666666666666664</v>
      </c>
      <c r="E29">
        <v>0.42739455542100002</v>
      </c>
      <c r="F29">
        <v>0.99929575584700003</v>
      </c>
      <c r="G29" t="s">
        <v>358</v>
      </c>
    </row>
    <row r="30" spans="1:7" x14ac:dyDescent="0.2">
      <c r="A30" s="3" t="s">
        <v>140</v>
      </c>
      <c r="B30">
        <v>2</v>
      </c>
      <c r="C30">
        <v>12</v>
      </c>
      <c r="D30" s="1">
        <f t="shared" si="0"/>
        <v>16.666666666666664</v>
      </c>
      <c r="E30">
        <v>0.42739455542100002</v>
      </c>
      <c r="F30">
        <v>0.99929575584700003</v>
      </c>
      <c r="G30" t="s">
        <v>359</v>
      </c>
    </row>
    <row r="31" spans="1:7" x14ac:dyDescent="0.2">
      <c r="A31" s="3" t="s">
        <v>0</v>
      </c>
      <c r="B31">
        <v>2</v>
      </c>
      <c r="C31">
        <v>13</v>
      </c>
      <c r="D31" s="1">
        <f t="shared" si="0"/>
        <v>15.384615384615385</v>
      </c>
      <c r="E31">
        <v>0.46347373393199998</v>
      </c>
      <c r="F31">
        <v>0.99929575584700003</v>
      </c>
      <c r="G31" t="s">
        <v>360</v>
      </c>
    </row>
    <row r="32" spans="1:7" x14ac:dyDescent="0.2">
      <c r="A32" s="3" t="s">
        <v>145</v>
      </c>
      <c r="B32">
        <v>2</v>
      </c>
      <c r="C32">
        <v>13</v>
      </c>
      <c r="D32" s="1">
        <f t="shared" si="0"/>
        <v>15.384615384615385</v>
      </c>
      <c r="E32">
        <v>0.46347373393199998</v>
      </c>
      <c r="F32">
        <v>0.99929575584700003</v>
      </c>
      <c r="G32" t="s">
        <v>261</v>
      </c>
    </row>
    <row r="33" spans="1:7" x14ac:dyDescent="0.2">
      <c r="A33" s="3" t="s">
        <v>155</v>
      </c>
      <c r="B33">
        <v>4</v>
      </c>
      <c r="C33">
        <v>30</v>
      </c>
      <c r="D33" s="1">
        <f t="shared" si="0"/>
        <v>13.333333333333334</v>
      </c>
      <c r="E33">
        <v>0.464607337555</v>
      </c>
      <c r="F33">
        <v>0.99929575584700003</v>
      </c>
      <c r="G33" t="s">
        <v>361</v>
      </c>
    </row>
    <row r="34" spans="1:7" x14ac:dyDescent="0.2">
      <c r="A34" s="3" t="s">
        <v>237</v>
      </c>
      <c r="B34">
        <v>1</v>
      </c>
      <c r="C34">
        <v>5</v>
      </c>
      <c r="D34" s="1">
        <f t="shared" si="0"/>
        <v>20</v>
      </c>
      <c r="E34">
        <v>0.47688061207400001</v>
      </c>
      <c r="F34">
        <v>0.99929575584700003</v>
      </c>
      <c r="G34" t="s">
        <v>362</v>
      </c>
    </row>
    <row r="35" spans="1:7" x14ac:dyDescent="0.2">
      <c r="A35" s="3" t="s">
        <v>26</v>
      </c>
      <c r="B35">
        <v>1</v>
      </c>
      <c r="C35">
        <v>5</v>
      </c>
      <c r="D35" s="1">
        <f t="shared" si="0"/>
        <v>20</v>
      </c>
      <c r="E35">
        <v>0.47688061207400001</v>
      </c>
      <c r="F35">
        <v>0.99929575584700003</v>
      </c>
      <c r="G35" t="s">
        <v>363</v>
      </c>
    </row>
    <row r="36" spans="1:7" x14ac:dyDescent="0.2">
      <c r="A36" s="3" t="s">
        <v>257</v>
      </c>
      <c r="B36">
        <v>1</v>
      </c>
      <c r="C36">
        <v>6</v>
      </c>
      <c r="D36" s="1">
        <f t="shared" si="0"/>
        <v>16.666666666666664</v>
      </c>
      <c r="E36">
        <v>0.53046181801299996</v>
      </c>
      <c r="F36">
        <v>0.99929575584700003</v>
      </c>
      <c r="G36" t="s">
        <v>258</v>
      </c>
    </row>
    <row r="37" spans="1:7" x14ac:dyDescent="0.2">
      <c r="A37" s="3" t="s">
        <v>30</v>
      </c>
      <c r="B37">
        <v>1</v>
      </c>
      <c r="C37">
        <v>6</v>
      </c>
      <c r="D37" s="1">
        <f t="shared" si="0"/>
        <v>16.666666666666664</v>
      </c>
      <c r="E37">
        <v>0.53046181801299996</v>
      </c>
      <c r="F37">
        <v>0.99929575584700003</v>
      </c>
      <c r="G37" t="s">
        <v>364</v>
      </c>
    </row>
    <row r="38" spans="1:7" x14ac:dyDescent="0.2">
      <c r="A38" s="3" t="s">
        <v>147</v>
      </c>
      <c r="B38">
        <v>4</v>
      </c>
      <c r="C38">
        <v>33</v>
      </c>
      <c r="D38" s="1">
        <f t="shared" si="0"/>
        <v>12.121212121212121</v>
      </c>
      <c r="E38">
        <v>0.53281894120600004</v>
      </c>
      <c r="F38">
        <v>0.99929575584700003</v>
      </c>
      <c r="G38" t="s">
        <v>365</v>
      </c>
    </row>
    <row r="39" spans="1:7" x14ac:dyDescent="0.2">
      <c r="A39" s="3" t="s">
        <v>46</v>
      </c>
      <c r="B39">
        <v>5</v>
      </c>
      <c r="C39">
        <v>42</v>
      </c>
      <c r="D39" s="1">
        <f t="shared" si="0"/>
        <v>11.904761904761903</v>
      </c>
      <c r="E39">
        <v>0.53390559867499998</v>
      </c>
      <c r="F39">
        <v>0.99929575584700003</v>
      </c>
      <c r="G39" t="s">
        <v>366</v>
      </c>
    </row>
    <row r="40" spans="1:7" x14ac:dyDescent="0.2">
      <c r="A40" s="3" t="s">
        <v>44</v>
      </c>
      <c r="B40">
        <v>13</v>
      </c>
      <c r="C40">
        <v>114</v>
      </c>
      <c r="D40" s="1">
        <f t="shared" si="0"/>
        <v>11.403508771929824</v>
      </c>
      <c r="E40">
        <v>0.543409825432</v>
      </c>
      <c r="F40">
        <v>0.99929575584700003</v>
      </c>
      <c r="G40" t="s">
        <v>367</v>
      </c>
    </row>
    <row r="41" spans="1:7" x14ac:dyDescent="0.2">
      <c r="A41" s="3" t="s">
        <v>62</v>
      </c>
      <c r="B41">
        <v>4</v>
      </c>
      <c r="C41">
        <v>35</v>
      </c>
      <c r="D41" s="1">
        <f t="shared" si="0"/>
        <v>11.428571428571429</v>
      </c>
      <c r="E41">
        <v>0.57580714226499996</v>
      </c>
      <c r="F41">
        <v>0.99929575584700003</v>
      </c>
      <c r="G41" t="s">
        <v>368</v>
      </c>
    </row>
    <row r="42" spans="1:7" x14ac:dyDescent="0.2">
      <c r="A42" s="3" t="s">
        <v>102</v>
      </c>
      <c r="B42">
        <v>1</v>
      </c>
      <c r="C42">
        <v>7</v>
      </c>
      <c r="D42" s="1">
        <f t="shared" si="0"/>
        <v>14.285714285714285</v>
      </c>
      <c r="E42">
        <v>0.578563233432</v>
      </c>
      <c r="F42">
        <v>0.99929575584700003</v>
      </c>
      <c r="G42" t="s">
        <v>363</v>
      </c>
    </row>
    <row r="43" spans="1:7" x14ac:dyDescent="0.2">
      <c r="A43" s="3" t="s">
        <v>88</v>
      </c>
      <c r="B43">
        <v>5</v>
      </c>
      <c r="C43">
        <v>46</v>
      </c>
      <c r="D43" s="1">
        <f t="shared" si="0"/>
        <v>10.869565217391305</v>
      </c>
      <c r="E43">
        <v>0.60888607905000003</v>
      </c>
      <c r="F43">
        <v>0.99929575584700003</v>
      </c>
      <c r="G43" t="s">
        <v>369</v>
      </c>
    </row>
    <row r="44" spans="1:7" x14ac:dyDescent="0.2">
      <c r="A44" s="3" t="s">
        <v>38</v>
      </c>
      <c r="B44">
        <v>2</v>
      </c>
      <c r="C44">
        <v>18</v>
      </c>
      <c r="D44" s="1">
        <f t="shared" si="0"/>
        <v>11.111111111111111</v>
      </c>
      <c r="E44">
        <v>0.62178739342300005</v>
      </c>
      <c r="F44">
        <v>0.99929575584700003</v>
      </c>
      <c r="G44" t="s">
        <v>359</v>
      </c>
    </row>
    <row r="45" spans="1:7" x14ac:dyDescent="0.2">
      <c r="A45" s="3" t="s">
        <v>122</v>
      </c>
      <c r="B45">
        <v>1</v>
      </c>
      <c r="C45">
        <v>9</v>
      </c>
      <c r="D45" s="1">
        <f t="shared" si="0"/>
        <v>11.111111111111111</v>
      </c>
      <c r="E45">
        <v>0.66050791715400003</v>
      </c>
      <c r="F45">
        <v>0.99929575584700003</v>
      </c>
      <c r="G45" t="s">
        <v>123</v>
      </c>
    </row>
    <row r="46" spans="1:7" x14ac:dyDescent="0.2">
      <c r="A46" s="3" t="s">
        <v>66</v>
      </c>
      <c r="B46">
        <v>1</v>
      </c>
      <c r="C46">
        <v>10</v>
      </c>
      <c r="D46" s="1">
        <f t="shared" si="0"/>
        <v>10</v>
      </c>
      <c r="E46">
        <v>0.69530497247199996</v>
      </c>
      <c r="F46">
        <v>0.99929575584700003</v>
      </c>
      <c r="G46" t="s">
        <v>370</v>
      </c>
    </row>
    <row r="47" spans="1:7" x14ac:dyDescent="0.2">
      <c r="A47" s="3" t="s">
        <v>80</v>
      </c>
      <c r="B47">
        <v>1</v>
      </c>
      <c r="C47">
        <v>11</v>
      </c>
      <c r="D47" s="1">
        <f t="shared" si="0"/>
        <v>9.0909090909090917</v>
      </c>
      <c r="E47">
        <v>0.72654083739300002</v>
      </c>
      <c r="F47">
        <v>0.99929575584700003</v>
      </c>
      <c r="G47" t="s">
        <v>371</v>
      </c>
    </row>
    <row r="48" spans="1:7" x14ac:dyDescent="0.2">
      <c r="A48" s="3" t="s">
        <v>58</v>
      </c>
      <c r="B48">
        <v>3</v>
      </c>
      <c r="C48">
        <v>33</v>
      </c>
      <c r="D48" s="1">
        <f t="shared" si="0"/>
        <v>9.0909090909090917</v>
      </c>
      <c r="E48">
        <v>0.72807129780500002</v>
      </c>
      <c r="F48">
        <v>0.99929575584700003</v>
      </c>
      <c r="G48" t="s">
        <v>354</v>
      </c>
    </row>
    <row r="49" spans="1:7" x14ac:dyDescent="0.2">
      <c r="A49" s="3" t="s">
        <v>163</v>
      </c>
      <c r="B49">
        <v>2</v>
      </c>
      <c r="C49">
        <v>23</v>
      </c>
      <c r="D49" s="1">
        <f t="shared" si="0"/>
        <v>8.695652173913043</v>
      </c>
      <c r="E49">
        <v>0.74155700204800001</v>
      </c>
      <c r="F49">
        <v>0.99929575584700003</v>
      </c>
      <c r="G49" t="s">
        <v>372</v>
      </c>
    </row>
    <row r="50" spans="1:7" x14ac:dyDescent="0.2">
      <c r="A50" s="3" t="s">
        <v>48</v>
      </c>
      <c r="B50">
        <v>1</v>
      </c>
      <c r="C50">
        <v>12</v>
      </c>
      <c r="D50" s="1">
        <f t="shared" si="0"/>
        <v>8.3333333333333321</v>
      </c>
      <c r="E50">
        <v>0.754579415654</v>
      </c>
      <c r="F50">
        <v>0.99929575584700003</v>
      </c>
      <c r="G50" t="s">
        <v>123</v>
      </c>
    </row>
    <row r="51" spans="1:7" x14ac:dyDescent="0.2">
      <c r="A51" s="3" t="s">
        <v>4</v>
      </c>
      <c r="B51">
        <v>1</v>
      </c>
      <c r="C51">
        <v>12</v>
      </c>
      <c r="D51" s="1">
        <f t="shared" si="0"/>
        <v>8.3333333333333321</v>
      </c>
      <c r="E51">
        <v>0.754579415654</v>
      </c>
      <c r="F51">
        <v>0.99929575584700003</v>
      </c>
      <c r="G51" t="s">
        <v>258</v>
      </c>
    </row>
    <row r="52" spans="1:7" x14ac:dyDescent="0.2">
      <c r="A52" s="3" t="s">
        <v>151</v>
      </c>
      <c r="B52">
        <v>4</v>
      </c>
      <c r="C52">
        <v>46</v>
      </c>
      <c r="D52" s="1">
        <f t="shared" si="0"/>
        <v>8.695652173913043</v>
      </c>
      <c r="E52">
        <v>0.767288708875</v>
      </c>
      <c r="F52">
        <v>0.99929575584700003</v>
      </c>
      <c r="G52" t="s">
        <v>373</v>
      </c>
    </row>
    <row r="53" spans="1:7" x14ac:dyDescent="0.2">
      <c r="A53" s="3" t="s">
        <v>78</v>
      </c>
      <c r="B53">
        <v>3</v>
      </c>
      <c r="C53">
        <v>37</v>
      </c>
      <c r="D53" s="1">
        <f t="shared" si="0"/>
        <v>8.1081081081081088</v>
      </c>
      <c r="E53">
        <v>0.79178326118999998</v>
      </c>
      <c r="F53">
        <v>0.99929575584700003</v>
      </c>
      <c r="G53" t="s">
        <v>374</v>
      </c>
    </row>
    <row r="54" spans="1:7" x14ac:dyDescent="0.2">
      <c r="A54" s="3" t="s">
        <v>16</v>
      </c>
      <c r="B54">
        <v>2</v>
      </c>
      <c r="C54">
        <v>27</v>
      </c>
      <c r="D54" s="1">
        <f t="shared" si="0"/>
        <v>7.4074074074074066</v>
      </c>
      <c r="E54">
        <v>0.81255932181000001</v>
      </c>
      <c r="F54">
        <v>0.99929575584700003</v>
      </c>
      <c r="G54" t="s">
        <v>375</v>
      </c>
    </row>
    <row r="55" spans="1:7" x14ac:dyDescent="0.2">
      <c r="A55" s="3" t="s">
        <v>170</v>
      </c>
      <c r="B55">
        <v>28</v>
      </c>
      <c r="C55">
        <v>292</v>
      </c>
      <c r="D55" s="1">
        <f t="shared" si="0"/>
        <v>9.5890410958904102</v>
      </c>
      <c r="E55">
        <v>0.84023006787099996</v>
      </c>
      <c r="F55">
        <v>0.99929575584700003</v>
      </c>
      <c r="G55" t="s">
        <v>376</v>
      </c>
    </row>
    <row r="56" spans="1:7" x14ac:dyDescent="0.2">
      <c r="A56" s="3" t="s">
        <v>227</v>
      </c>
      <c r="B56">
        <v>1</v>
      </c>
      <c r="C56">
        <v>16</v>
      </c>
      <c r="D56" s="1">
        <f t="shared" si="0"/>
        <v>6.25</v>
      </c>
      <c r="E56">
        <v>0.84081619449300005</v>
      </c>
      <c r="F56">
        <v>0.99929575584700003</v>
      </c>
      <c r="G56" t="s">
        <v>377</v>
      </c>
    </row>
    <row r="57" spans="1:7" x14ac:dyDescent="0.2">
      <c r="A57" s="3" t="s">
        <v>180</v>
      </c>
      <c r="B57">
        <v>76</v>
      </c>
      <c r="C57">
        <v>745</v>
      </c>
      <c r="D57" s="1">
        <f t="shared" si="0"/>
        <v>10.201342281879194</v>
      </c>
      <c r="E57">
        <v>0.85521641416000005</v>
      </c>
      <c r="F57">
        <v>0.99929575584700003</v>
      </c>
      <c r="G57" t="s">
        <v>378</v>
      </c>
    </row>
    <row r="58" spans="1:7" x14ac:dyDescent="0.2">
      <c r="A58" s="3" t="s">
        <v>96</v>
      </c>
      <c r="B58">
        <v>1</v>
      </c>
      <c r="C58">
        <v>17</v>
      </c>
      <c r="D58" s="1">
        <f t="shared" si="0"/>
        <v>5.8823529411764701</v>
      </c>
      <c r="E58">
        <v>0.85715195227300001</v>
      </c>
      <c r="F58">
        <v>0.99929575584700003</v>
      </c>
      <c r="G58" t="s">
        <v>379</v>
      </c>
    </row>
    <row r="59" spans="1:7" x14ac:dyDescent="0.2">
      <c r="A59" s="3" t="s">
        <v>94</v>
      </c>
      <c r="B59">
        <v>1</v>
      </c>
      <c r="C59">
        <v>17</v>
      </c>
      <c r="D59" s="1">
        <f t="shared" si="0"/>
        <v>5.8823529411764701</v>
      </c>
      <c r="E59">
        <v>0.85715195227300001</v>
      </c>
      <c r="F59">
        <v>0.99929575584700003</v>
      </c>
      <c r="G59" t="s">
        <v>380</v>
      </c>
    </row>
    <row r="60" spans="1:7" x14ac:dyDescent="0.2">
      <c r="A60" s="3" t="s">
        <v>172</v>
      </c>
      <c r="B60">
        <v>12</v>
      </c>
      <c r="C60">
        <v>139</v>
      </c>
      <c r="D60" s="1">
        <f t="shared" si="0"/>
        <v>8.6330935251798557</v>
      </c>
      <c r="E60">
        <v>0.86053642844</v>
      </c>
      <c r="F60">
        <v>0.99929575584700003</v>
      </c>
      <c r="G60" t="s">
        <v>381</v>
      </c>
    </row>
    <row r="61" spans="1:7" x14ac:dyDescent="0.2">
      <c r="A61" s="3" t="s">
        <v>159</v>
      </c>
      <c r="B61">
        <v>1</v>
      </c>
      <c r="C61">
        <v>19</v>
      </c>
      <c r="D61" s="1">
        <f t="shared" si="0"/>
        <v>5.2631578947368416</v>
      </c>
      <c r="E61">
        <v>0.88497313519499998</v>
      </c>
      <c r="F61">
        <v>0.99929575584700003</v>
      </c>
      <c r="G61" t="s">
        <v>160</v>
      </c>
    </row>
    <row r="62" spans="1:7" x14ac:dyDescent="0.2">
      <c r="A62" s="3" t="s">
        <v>112</v>
      </c>
      <c r="B62">
        <v>1</v>
      </c>
      <c r="C62">
        <v>19</v>
      </c>
      <c r="D62" s="1">
        <f t="shared" si="0"/>
        <v>5.2631578947368416</v>
      </c>
      <c r="E62">
        <v>0.88497313519499998</v>
      </c>
      <c r="F62">
        <v>0.99929575584700003</v>
      </c>
      <c r="G62" t="s">
        <v>382</v>
      </c>
    </row>
    <row r="63" spans="1:7" x14ac:dyDescent="0.2">
      <c r="A63" s="3" t="s">
        <v>166</v>
      </c>
      <c r="B63">
        <v>2</v>
      </c>
      <c r="C63">
        <v>34</v>
      </c>
      <c r="D63" s="1">
        <f t="shared" si="0"/>
        <v>5.8823529411764701</v>
      </c>
      <c r="E63">
        <v>0.89596531461499995</v>
      </c>
      <c r="F63">
        <v>0.99929575584700003</v>
      </c>
      <c r="G63" t="s">
        <v>383</v>
      </c>
    </row>
    <row r="64" spans="1:7" x14ac:dyDescent="0.2">
      <c r="A64" s="3" t="s">
        <v>20</v>
      </c>
      <c r="B64">
        <v>1</v>
      </c>
      <c r="C64">
        <v>21</v>
      </c>
      <c r="D64" s="1">
        <f t="shared" si="0"/>
        <v>4.7619047619047619</v>
      </c>
      <c r="E64">
        <v>0.90738320909900005</v>
      </c>
      <c r="F64">
        <v>0.99929575584700003</v>
      </c>
      <c r="G64" t="s">
        <v>258</v>
      </c>
    </row>
    <row r="65" spans="1:7" x14ac:dyDescent="0.2">
      <c r="A65" s="3" t="s">
        <v>116</v>
      </c>
      <c r="B65">
        <v>1</v>
      </c>
      <c r="C65">
        <v>24</v>
      </c>
      <c r="D65" s="1">
        <f t="shared" si="0"/>
        <v>4.1666666666666661</v>
      </c>
      <c r="E65">
        <v>0.93309468737800005</v>
      </c>
      <c r="F65">
        <v>0.99929575584700003</v>
      </c>
      <c r="G65" t="s">
        <v>384</v>
      </c>
    </row>
    <row r="66" spans="1:7" x14ac:dyDescent="0.2">
      <c r="A66" s="3" t="s">
        <v>153</v>
      </c>
      <c r="B66">
        <v>2</v>
      </c>
      <c r="C66">
        <v>41</v>
      </c>
      <c r="D66" s="1">
        <f t="shared" si="0"/>
        <v>4.8780487804878048</v>
      </c>
      <c r="E66">
        <v>0.94372332725700003</v>
      </c>
      <c r="F66">
        <v>0.99929575584700003</v>
      </c>
      <c r="G66" t="s">
        <v>385</v>
      </c>
    </row>
    <row r="67" spans="1:7" x14ac:dyDescent="0.2">
      <c r="A67" s="3" t="s">
        <v>174</v>
      </c>
      <c r="B67">
        <v>10</v>
      </c>
      <c r="C67">
        <v>139</v>
      </c>
      <c r="D67" s="1">
        <f t="shared" ref="D67:D74" si="1">B67/C67*100</f>
        <v>7.1942446043165464</v>
      </c>
      <c r="E67">
        <v>0.94931914708700005</v>
      </c>
      <c r="F67">
        <v>0.99929575584700003</v>
      </c>
      <c r="G67" t="s">
        <v>386</v>
      </c>
    </row>
    <row r="68" spans="1:7" x14ac:dyDescent="0.2">
      <c r="A68" s="3" t="s">
        <v>132</v>
      </c>
      <c r="B68">
        <v>1</v>
      </c>
      <c r="C68">
        <v>27</v>
      </c>
      <c r="D68" s="1">
        <f t="shared" si="1"/>
        <v>3.7037037037037033</v>
      </c>
      <c r="E68">
        <v>0.95167702645100005</v>
      </c>
      <c r="F68">
        <v>0.99929575584700003</v>
      </c>
      <c r="G68" t="s">
        <v>371</v>
      </c>
    </row>
    <row r="69" spans="1:7" x14ac:dyDescent="0.2">
      <c r="A69" s="3" t="s">
        <v>851</v>
      </c>
      <c r="B69">
        <v>1</v>
      </c>
      <c r="C69">
        <v>27</v>
      </c>
      <c r="D69" s="1">
        <f t="shared" si="1"/>
        <v>3.7037037037037033</v>
      </c>
      <c r="E69">
        <v>0.95167702645100005</v>
      </c>
      <c r="F69">
        <v>0.99929575584700003</v>
      </c>
      <c r="G69" t="s">
        <v>387</v>
      </c>
    </row>
    <row r="70" spans="1:7" x14ac:dyDescent="0.2">
      <c r="A70" s="3" t="s">
        <v>82</v>
      </c>
      <c r="B70">
        <v>1</v>
      </c>
      <c r="C70">
        <v>29</v>
      </c>
      <c r="D70" s="1">
        <f t="shared" si="1"/>
        <v>3.4482758620689653</v>
      </c>
      <c r="E70">
        <v>0.96110392900599995</v>
      </c>
      <c r="F70">
        <v>0.99929575584700003</v>
      </c>
      <c r="G70" t="s">
        <v>388</v>
      </c>
    </row>
    <row r="71" spans="1:7" x14ac:dyDescent="0.2">
      <c r="A71" s="3" t="s">
        <v>164</v>
      </c>
      <c r="B71">
        <v>1</v>
      </c>
      <c r="C71">
        <v>32</v>
      </c>
      <c r="D71" s="1">
        <f t="shared" si="1"/>
        <v>3.125</v>
      </c>
      <c r="E71">
        <v>0.97191535914100002</v>
      </c>
      <c r="F71">
        <v>0.99929575584700003</v>
      </c>
      <c r="G71" t="s">
        <v>389</v>
      </c>
    </row>
    <row r="72" spans="1:7" x14ac:dyDescent="0.2">
      <c r="A72" s="3" t="s">
        <v>76</v>
      </c>
      <c r="B72">
        <v>1</v>
      </c>
      <c r="C72">
        <v>37</v>
      </c>
      <c r="D72" s="1">
        <f t="shared" si="1"/>
        <v>2.7027027027027026</v>
      </c>
      <c r="E72">
        <v>0.98368574412900001</v>
      </c>
      <c r="F72">
        <v>0.99929575584700003</v>
      </c>
      <c r="G72" t="s">
        <v>390</v>
      </c>
    </row>
    <row r="73" spans="1:7" x14ac:dyDescent="0.2">
      <c r="A73" s="3" t="s">
        <v>168</v>
      </c>
      <c r="B73">
        <v>3</v>
      </c>
      <c r="C73">
        <v>72</v>
      </c>
      <c r="D73" s="1">
        <f t="shared" si="1"/>
        <v>4.1666666666666661</v>
      </c>
      <c r="E73">
        <v>0.98652594328099996</v>
      </c>
      <c r="F73">
        <v>0.99929575584700003</v>
      </c>
      <c r="G73" t="s">
        <v>391</v>
      </c>
    </row>
    <row r="74" spans="1:7" x14ac:dyDescent="0.2">
      <c r="A74" s="3" t="s">
        <v>178</v>
      </c>
      <c r="B74">
        <v>2</v>
      </c>
      <c r="C74">
        <v>87</v>
      </c>
      <c r="D74" s="1">
        <f t="shared" si="1"/>
        <v>2.2988505747126435</v>
      </c>
      <c r="E74">
        <v>0.99929575584700003</v>
      </c>
      <c r="F74">
        <v>0.99929575584700003</v>
      </c>
      <c r="G74" t="s">
        <v>3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94C2-8F04-494D-8CA7-4AF713CC5579}">
  <dimension ref="A1:G26"/>
  <sheetViews>
    <sheetView workbookViewId="0"/>
  </sheetViews>
  <sheetFormatPr baseColWidth="10" defaultRowHeight="16" x14ac:dyDescent="0.2"/>
  <cols>
    <col min="1" max="1" width="40.5" bestFit="1" customWidth="1"/>
    <col min="2" max="2" width="12.6640625" bestFit="1" customWidth="1"/>
    <col min="3" max="3" width="15.83203125" bestFit="1" customWidth="1"/>
    <col min="4" max="4" width="15.83203125" customWidth="1"/>
    <col min="5" max="5" width="16.83203125" bestFit="1" customWidth="1"/>
    <col min="6" max="6" width="12.1640625" bestFit="1" customWidth="1"/>
    <col min="7" max="7" width="109.5" bestFit="1" customWidth="1"/>
    <col min="8" max="8" width="12.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t="s">
        <v>827</v>
      </c>
      <c r="B2">
        <v>8</v>
      </c>
      <c r="C2">
        <v>29</v>
      </c>
      <c r="D2" s="1">
        <f t="shared" ref="D2:D26" si="0">B2/C2*100</f>
        <v>27.586206896551722</v>
      </c>
      <c r="E2" s="2">
        <v>3.5942127814999997E-8</v>
      </c>
      <c r="F2" s="2">
        <v>8.9855319537500002E-7</v>
      </c>
      <c r="G2" t="s">
        <v>416</v>
      </c>
    </row>
    <row r="3" spans="1:7" x14ac:dyDescent="0.2">
      <c r="A3" s="3" t="s">
        <v>829</v>
      </c>
      <c r="B3">
        <v>7</v>
      </c>
      <c r="C3">
        <v>127</v>
      </c>
      <c r="D3" s="1">
        <f t="shared" si="0"/>
        <v>5.5118110236220472</v>
      </c>
      <c r="E3">
        <v>3.0097738782799998E-3</v>
      </c>
      <c r="F3">
        <v>2.8453218035100002E-2</v>
      </c>
      <c r="G3" t="s">
        <v>417</v>
      </c>
    </row>
    <row r="4" spans="1:7" x14ac:dyDescent="0.2">
      <c r="A4" s="3" t="s">
        <v>861</v>
      </c>
      <c r="B4">
        <v>5</v>
      </c>
      <c r="C4">
        <v>66</v>
      </c>
      <c r="D4" s="1">
        <f t="shared" si="0"/>
        <v>7.5757575757575761</v>
      </c>
      <c r="E4">
        <v>3.4143861642200002E-3</v>
      </c>
      <c r="F4">
        <v>2.8453218035100002E-2</v>
      </c>
      <c r="G4" t="s">
        <v>418</v>
      </c>
    </row>
    <row r="5" spans="1:7" x14ac:dyDescent="0.2">
      <c r="A5" s="3" t="s">
        <v>834</v>
      </c>
      <c r="B5">
        <v>10</v>
      </c>
      <c r="C5">
        <v>280</v>
      </c>
      <c r="D5" s="1">
        <f t="shared" si="0"/>
        <v>3.5714285714285712</v>
      </c>
      <c r="E5">
        <v>8.3215139666299991E-3</v>
      </c>
      <c r="F5">
        <v>5.2009462291400001E-2</v>
      </c>
      <c r="G5" t="s">
        <v>419</v>
      </c>
    </row>
    <row r="6" spans="1:7" x14ac:dyDescent="0.2">
      <c r="A6" s="3" t="s">
        <v>835</v>
      </c>
      <c r="B6">
        <v>2</v>
      </c>
      <c r="C6">
        <v>10</v>
      </c>
      <c r="D6" s="1">
        <f t="shared" si="0"/>
        <v>20</v>
      </c>
      <c r="E6">
        <v>1.2377320974099999E-2</v>
      </c>
      <c r="F6">
        <v>6.18866048704E-2</v>
      </c>
      <c r="G6" t="s">
        <v>420</v>
      </c>
    </row>
    <row r="7" spans="1:7" x14ac:dyDescent="0.2">
      <c r="A7" s="3" t="s">
        <v>850</v>
      </c>
      <c r="B7">
        <v>3</v>
      </c>
      <c r="C7">
        <v>35</v>
      </c>
      <c r="D7" s="1">
        <f t="shared" si="0"/>
        <v>8.5714285714285712</v>
      </c>
      <c r="E7">
        <v>1.70113461997E-2</v>
      </c>
      <c r="F7">
        <v>7.0880609165600003E-2</v>
      </c>
      <c r="G7" t="s">
        <v>421</v>
      </c>
    </row>
    <row r="8" spans="1:7" x14ac:dyDescent="0.2">
      <c r="A8" s="3" t="s">
        <v>874</v>
      </c>
      <c r="B8">
        <v>2</v>
      </c>
      <c r="C8">
        <v>16</v>
      </c>
      <c r="D8" s="1">
        <f t="shared" si="0"/>
        <v>12.5</v>
      </c>
      <c r="E8">
        <v>2.7135723144599999E-2</v>
      </c>
      <c r="F8">
        <v>9.6913296944799998E-2</v>
      </c>
      <c r="G8" t="s">
        <v>420</v>
      </c>
    </row>
    <row r="9" spans="1:7" x14ac:dyDescent="0.2">
      <c r="A9" s="3" t="s">
        <v>831</v>
      </c>
      <c r="B9">
        <v>2</v>
      </c>
      <c r="C9">
        <v>27</v>
      </c>
      <c r="D9" s="1">
        <f t="shared" si="0"/>
        <v>7.4074074074074066</v>
      </c>
      <c r="E9">
        <v>6.5068169675300006E-2</v>
      </c>
      <c r="F9">
        <v>0.20333803023499999</v>
      </c>
      <c r="G9" t="s">
        <v>420</v>
      </c>
    </row>
    <row r="10" spans="1:7" x14ac:dyDescent="0.2">
      <c r="A10" s="3" t="s">
        <v>875</v>
      </c>
      <c r="B10">
        <v>2</v>
      </c>
      <c r="C10">
        <v>33</v>
      </c>
      <c r="D10" s="1">
        <f t="shared" si="0"/>
        <v>6.0606060606060606</v>
      </c>
      <c r="E10">
        <v>9.0279415726200005E-2</v>
      </c>
      <c r="F10">
        <v>0.25077615479499998</v>
      </c>
      <c r="G10" t="s">
        <v>420</v>
      </c>
    </row>
    <row r="11" spans="1:7" x14ac:dyDescent="0.2">
      <c r="A11" s="3" t="s">
        <v>843</v>
      </c>
      <c r="B11">
        <v>2</v>
      </c>
      <c r="C11">
        <v>36</v>
      </c>
      <c r="D11" s="1">
        <f t="shared" si="0"/>
        <v>5.5555555555555554</v>
      </c>
      <c r="E11">
        <v>0.10380170324</v>
      </c>
      <c r="F11">
        <v>0.2595042581</v>
      </c>
      <c r="G11" t="s">
        <v>420</v>
      </c>
    </row>
    <row r="12" spans="1:7" x14ac:dyDescent="0.2">
      <c r="A12" s="3" t="s">
        <v>876</v>
      </c>
      <c r="B12">
        <v>2</v>
      </c>
      <c r="C12">
        <v>46</v>
      </c>
      <c r="D12" s="1">
        <f t="shared" si="0"/>
        <v>4.3478260869565215</v>
      </c>
      <c r="E12">
        <v>0.152214607355</v>
      </c>
      <c r="F12">
        <v>0.34594228944400002</v>
      </c>
      <c r="G12" t="s">
        <v>422</v>
      </c>
    </row>
    <row r="13" spans="1:7" x14ac:dyDescent="0.2">
      <c r="A13" s="3" t="s">
        <v>877</v>
      </c>
      <c r="B13">
        <v>1</v>
      </c>
      <c r="C13">
        <v>13</v>
      </c>
      <c r="D13" s="1">
        <f t="shared" si="0"/>
        <v>7.6923076923076925</v>
      </c>
      <c r="E13">
        <v>0.18451472026900001</v>
      </c>
      <c r="F13">
        <v>0.38440566722699998</v>
      </c>
      <c r="G13" t="s">
        <v>423</v>
      </c>
    </row>
    <row r="14" spans="1:7" x14ac:dyDescent="0.2">
      <c r="A14" s="3" t="s">
        <v>878</v>
      </c>
      <c r="B14">
        <v>1</v>
      </c>
      <c r="C14">
        <v>17</v>
      </c>
      <c r="D14" s="1">
        <f t="shared" si="0"/>
        <v>5.8823529411764701</v>
      </c>
      <c r="E14">
        <v>0.230758478765</v>
      </c>
      <c r="F14">
        <v>0.40318172159100002</v>
      </c>
      <c r="G14" t="s">
        <v>379</v>
      </c>
    </row>
    <row r="15" spans="1:7" x14ac:dyDescent="0.2">
      <c r="A15" s="3" t="s">
        <v>838</v>
      </c>
      <c r="B15">
        <v>1</v>
      </c>
      <c r="C15">
        <v>17</v>
      </c>
      <c r="D15" s="1">
        <f t="shared" si="0"/>
        <v>5.8823529411764701</v>
      </c>
      <c r="E15">
        <v>0.230758478765</v>
      </c>
      <c r="F15">
        <v>0.40318172159100002</v>
      </c>
      <c r="G15" t="s">
        <v>424</v>
      </c>
    </row>
    <row r="16" spans="1:7" x14ac:dyDescent="0.2">
      <c r="A16" s="3" t="s">
        <v>832</v>
      </c>
      <c r="B16">
        <v>1</v>
      </c>
      <c r="C16">
        <v>18</v>
      </c>
      <c r="D16" s="1">
        <f t="shared" si="0"/>
        <v>5.5555555555555554</v>
      </c>
      <c r="E16">
        <v>0.24190903295499999</v>
      </c>
      <c r="F16">
        <v>0.40318172159100002</v>
      </c>
      <c r="G16" t="s">
        <v>425</v>
      </c>
    </row>
    <row r="17" spans="1:7" x14ac:dyDescent="0.2">
      <c r="A17" s="3" t="s">
        <v>879</v>
      </c>
      <c r="B17">
        <v>1</v>
      </c>
      <c r="C17">
        <v>27</v>
      </c>
      <c r="D17" s="1">
        <f t="shared" si="0"/>
        <v>3.7037037037037033</v>
      </c>
      <c r="E17">
        <v>0.33534869337200002</v>
      </c>
      <c r="F17">
        <v>0.49315984319400002</v>
      </c>
      <c r="G17" t="s">
        <v>426</v>
      </c>
    </row>
    <row r="18" spans="1:7" x14ac:dyDescent="0.2">
      <c r="A18" s="3" t="s">
        <v>18</v>
      </c>
      <c r="B18">
        <v>1</v>
      </c>
      <c r="C18">
        <v>27</v>
      </c>
      <c r="D18" s="1">
        <f t="shared" si="0"/>
        <v>3.7037037037037033</v>
      </c>
      <c r="E18">
        <v>0.33534869337200002</v>
      </c>
      <c r="F18">
        <v>0.49315984319400002</v>
      </c>
      <c r="G18" t="s">
        <v>426</v>
      </c>
    </row>
    <row r="19" spans="1:7" x14ac:dyDescent="0.2">
      <c r="A19" s="3" t="s">
        <v>855</v>
      </c>
      <c r="B19">
        <v>1</v>
      </c>
      <c r="C19">
        <v>35</v>
      </c>
      <c r="D19" s="1">
        <f t="shared" si="0"/>
        <v>2.8571428571428572</v>
      </c>
      <c r="E19">
        <v>0.40880499324699998</v>
      </c>
      <c r="F19">
        <v>0.56778471284400001</v>
      </c>
      <c r="G19" t="s">
        <v>426</v>
      </c>
    </row>
    <row r="20" spans="1:7" x14ac:dyDescent="0.2">
      <c r="A20" s="3" t="s">
        <v>833</v>
      </c>
      <c r="B20">
        <v>1</v>
      </c>
      <c r="C20">
        <v>43</v>
      </c>
      <c r="D20" s="1">
        <f t="shared" si="0"/>
        <v>2.3255813953488373</v>
      </c>
      <c r="E20">
        <v>0.474238054302</v>
      </c>
      <c r="F20">
        <v>0.62399743987099998</v>
      </c>
      <c r="G20" t="s">
        <v>423</v>
      </c>
    </row>
    <row r="21" spans="1:7" x14ac:dyDescent="0.2">
      <c r="A21" s="3" t="s">
        <v>846</v>
      </c>
      <c r="B21">
        <v>1</v>
      </c>
      <c r="C21">
        <v>68</v>
      </c>
      <c r="D21" s="1">
        <f t="shared" si="0"/>
        <v>1.4705882352941175</v>
      </c>
      <c r="E21">
        <v>0.63601124373100004</v>
      </c>
      <c r="F21">
        <v>0.78198317866199996</v>
      </c>
      <c r="G21" t="s">
        <v>423</v>
      </c>
    </row>
    <row r="22" spans="1:7" x14ac:dyDescent="0.2">
      <c r="A22" s="3" t="s">
        <v>857</v>
      </c>
      <c r="B22">
        <v>1</v>
      </c>
      <c r="C22">
        <v>72</v>
      </c>
      <c r="D22" s="1">
        <f t="shared" si="0"/>
        <v>1.3888888888888888</v>
      </c>
      <c r="E22">
        <v>0.65686587007599995</v>
      </c>
      <c r="F22">
        <v>0.78198317866199996</v>
      </c>
      <c r="G22" t="s">
        <v>424</v>
      </c>
    </row>
    <row r="23" spans="1:7" x14ac:dyDescent="0.2">
      <c r="A23" s="3" t="s">
        <v>880</v>
      </c>
      <c r="B23">
        <v>3</v>
      </c>
      <c r="C23">
        <v>292</v>
      </c>
      <c r="D23" s="1">
        <f t="shared" si="0"/>
        <v>1.0273972602739725</v>
      </c>
      <c r="E23">
        <v>0.80813260832699996</v>
      </c>
      <c r="F23">
        <v>0.88677885692299996</v>
      </c>
      <c r="G23" t="s">
        <v>427</v>
      </c>
    </row>
    <row r="24" spans="1:7" x14ac:dyDescent="0.2">
      <c r="A24" s="3" t="s">
        <v>858</v>
      </c>
      <c r="B24">
        <v>1</v>
      </c>
      <c r="C24">
        <v>114</v>
      </c>
      <c r="D24" s="1">
        <f t="shared" si="0"/>
        <v>0.8771929824561403</v>
      </c>
      <c r="E24">
        <v>0.81583654836999997</v>
      </c>
      <c r="F24">
        <v>0.88677885692299996</v>
      </c>
      <c r="G24" t="s">
        <v>426</v>
      </c>
    </row>
    <row r="25" spans="1:7" x14ac:dyDescent="0.2">
      <c r="A25" s="3" t="s">
        <v>863</v>
      </c>
      <c r="B25">
        <v>1</v>
      </c>
      <c r="C25">
        <v>139</v>
      </c>
      <c r="D25" s="1">
        <f t="shared" si="0"/>
        <v>0.71942446043165476</v>
      </c>
      <c r="E25">
        <v>0.87315389428199996</v>
      </c>
      <c r="F25">
        <v>0.90953530654299997</v>
      </c>
      <c r="G25" t="s">
        <v>426</v>
      </c>
    </row>
    <row r="26" spans="1:7" x14ac:dyDescent="0.2">
      <c r="A26" s="3" t="s">
        <v>881</v>
      </c>
      <c r="B26">
        <v>5</v>
      </c>
      <c r="C26">
        <v>745</v>
      </c>
      <c r="D26" s="1">
        <f t="shared" si="0"/>
        <v>0.67114093959731547</v>
      </c>
      <c r="E26">
        <v>0.98873060510300004</v>
      </c>
      <c r="F26">
        <v>0.98873060510300004</v>
      </c>
      <c r="G26" t="s">
        <v>4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F57CD-53D2-8141-B1EC-7E2B349CD8C4}">
  <dimension ref="A1:G29"/>
  <sheetViews>
    <sheetView workbookViewId="0"/>
  </sheetViews>
  <sheetFormatPr baseColWidth="10" defaultRowHeight="16" x14ac:dyDescent="0.2"/>
  <cols>
    <col min="1" max="1" width="40.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141.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82</v>
      </c>
      <c r="B2">
        <v>5</v>
      </c>
      <c r="C2">
        <v>32</v>
      </c>
      <c r="D2" s="1">
        <f>B2/C2*100</f>
        <v>15.625</v>
      </c>
      <c r="E2">
        <v>5.1531885976399997E-4</v>
      </c>
      <c r="F2">
        <v>1.30951862807E-2</v>
      </c>
      <c r="G2" t="s">
        <v>393</v>
      </c>
    </row>
    <row r="3" spans="1:7" x14ac:dyDescent="0.2">
      <c r="A3" s="3" t="s">
        <v>852</v>
      </c>
      <c r="B3">
        <v>5</v>
      </c>
      <c r="C3">
        <v>37</v>
      </c>
      <c r="D3" s="1">
        <f t="shared" ref="D3:D29" si="0">B3/C3*100</f>
        <v>13.513513513513514</v>
      </c>
      <c r="E3">
        <v>9.3537044862300001E-4</v>
      </c>
      <c r="F3">
        <v>1.30951862807E-2</v>
      </c>
      <c r="G3" t="s">
        <v>394</v>
      </c>
    </row>
    <row r="4" spans="1:7" x14ac:dyDescent="0.2">
      <c r="A4" s="3" t="s">
        <v>18</v>
      </c>
      <c r="B4">
        <v>4</v>
      </c>
      <c r="C4">
        <v>27</v>
      </c>
      <c r="D4" s="1">
        <f t="shared" si="0"/>
        <v>14.814814814814813</v>
      </c>
      <c r="E4">
        <v>2.2990637412600001E-3</v>
      </c>
      <c r="F4">
        <v>2.1457928251799999E-2</v>
      </c>
      <c r="G4" t="s">
        <v>395</v>
      </c>
    </row>
    <row r="5" spans="1:7" x14ac:dyDescent="0.2">
      <c r="A5" s="3" t="s">
        <v>883</v>
      </c>
      <c r="B5">
        <v>7</v>
      </c>
      <c r="C5">
        <v>139</v>
      </c>
      <c r="D5" s="1">
        <f t="shared" si="0"/>
        <v>5.0359712230215825</v>
      </c>
      <c r="E5">
        <v>1.7262582199700002E-2</v>
      </c>
      <c r="F5">
        <v>0.120838075398</v>
      </c>
      <c r="G5" t="s">
        <v>396</v>
      </c>
    </row>
    <row r="6" spans="1:7" x14ac:dyDescent="0.2">
      <c r="A6" s="3" t="s">
        <v>858</v>
      </c>
      <c r="B6">
        <v>6</v>
      </c>
      <c r="C6">
        <v>114</v>
      </c>
      <c r="D6" s="1">
        <f t="shared" si="0"/>
        <v>5.2631578947368416</v>
      </c>
      <c r="E6">
        <v>2.2380926208600001E-2</v>
      </c>
      <c r="F6">
        <v>0.12533318676800001</v>
      </c>
      <c r="G6" t="s">
        <v>397</v>
      </c>
    </row>
    <row r="7" spans="1:7" x14ac:dyDescent="0.2">
      <c r="A7" s="3" t="s">
        <v>850</v>
      </c>
      <c r="B7">
        <v>3</v>
      </c>
      <c r="C7">
        <v>35</v>
      </c>
      <c r="D7" s="1">
        <f t="shared" si="0"/>
        <v>8.5714285714285712</v>
      </c>
      <c r="E7">
        <v>3.1852781753799998E-2</v>
      </c>
      <c r="F7">
        <v>0.145374290642</v>
      </c>
      <c r="G7" t="s">
        <v>398</v>
      </c>
    </row>
    <row r="8" spans="1:7" x14ac:dyDescent="0.2">
      <c r="A8" s="3" t="s">
        <v>859</v>
      </c>
      <c r="B8">
        <v>3</v>
      </c>
      <c r="C8">
        <v>37</v>
      </c>
      <c r="D8" s="1">
        <f t="shared" si="0"/>
        <v>8.1081081081081088</v>
      </c>
      <c r="E8">
        <v>3.63435726605E-2</v>
      </c>
      <c r="F8">
        <v>0.145374290642</v>
      </c>
      <c r="G8" t="s">
        <v>399</v>
      </c>
    </row>
    <row r="9" spans="1:7" x14ac:dyDescent="0.2">
      <c r="A9" s="3" t="s">
        <v>876</v>
      </c>
      <c r="B9">
        <v>3</v>
      </c>
      <c r="C9">
        <v>46</v>
      </c>
      <c r="D9" s="1">
        <f t="shared" si="0"/>
        <v>6.5217391304347823</v>
      </c>
      <c r="E9">
        <v>6.0294877849300002E-2</v>
      </c>
      <c r="F9">
        <v>0.18758406442</v>
      </c>
      <c r="G9" t="s">
        <v>398</v>
      </c>
    </row>
    <row r="10" spans="1:7" x14ac:dyDescent="0.2">
      <c r="A10" s="3" t="s">
        <v>865</v>
      </c>
      <c r="B10">
        <v>3</v>
      </c>
      <c r="C10">
        <v>46</v>
      </c>
      <c r="D10" s="1">
        <f t="shared" si="0"/>
        <v>6.5217391304347823</v>
      </c>
      <c r="E10">
        <v>6.0294877849300002E-2</v>
      </c>
      <c r="F10">
        <v>0.18758406442</v>
      </c>
      <c r="G10" t="s">
        <v>400</v>
      </c>
    </row>
    <row r="11" spans="1:7" x14ac:dyDescent="0.2">
      <c r="A11" s="3" t="s">
        <v>834</v>
      </c>
      <c r="B11">
        <v>9</v>
      </c>
      <c r="C11">
        <v>280</v>
      </c>
      <c r="D11" s="1">
        <f t="shared" si="0"/>
        <v>3.214285714285714</v>
      </c>
      <c r="E11">
        <v>8.2217823746700003E-2</v>
      </c>
      <c r="F11">
        <v>0.23020990649100001</v>
      </c>
      <c r="G11" t="s">
        <v>401</v>
      </c>
    </row>
    <row r="12" spans="1:7" x14ac:dyDescent="0.2">
      <c r="A12" s="3" t="s">
        <v>829</v>
      </c>
      <c r="B12">
        <v>5</v>
      </c>
      <c r="C12">
        <v>127</v>
      </c>
      <c r="D12" s="1">
        <f t="shared" si="0"/>
        <v>3.9370078740157481</v>
      </c>
      <c r="E12">
        <v>9.4477838683100002E-2</v>
      </c>
      <c r="F12">
        <v>0.23727109848899999</v>
      </c>
      <c r="G12" t="s">
        <v>402</v>
      </c>
    </row>
    <row r="13" spans="1:7" x14ac:dyDescent="0.2">
      <c r="A13" s="3" t="s">
        <v>884</v>
      </c>
      <c r="B13">
        <v>1</v>
      </c>
      <c r="C13">
        <v>5</v>
      </c>
      <c r="D13" s="1">
        <f t="shared" si="0"/>
        <v>20</v>
      </c>
      <c r="E13">
        <v>0.10529658676</v>
      </c>
      <c r="F13">
        <v>0.23727109848899999</v>
      </c>
      <c r="G13" t="s">
        <v>403</v>
      </c>
    </row>
    <row r="14" spans="1:7" x14ac:dyDescent="0.2">
      <c r="A14" s="3" t="s">
        <v>827</v>
      </c>
      <c r="B14">
        <v>2</v>
      </c>
      <c r="C14">
        <v>29</v>
      </c>
      <c r="D14" s="1">
        <f t="shared" si="0"/>
        <v>6.8965517241379306</v>
      </c>
      <c r="E14">
        <v>0.11016158144099999</v>
      </c>
      <c r="F14">
        <v>0.23727109848899999</v>
      </c>
      <c r="G14" t="s">
        <v>404</v>
      </c>
    </row>
    <row r="15" spans="1:7" x14ac:dyDescent="0.2">
      <c r="A15" s="3" t="s">
        <v>885</v>
      </c>
      <c r="B15">
        <v>1</v>
      </c>
      <c r="C15">
        <v>10</v>
      </c>
      <c r="D15" s="1">
        <f t="shared" si="0"/>
        <v>10</v>
      </c>
      <c r="E15">
        <v>0.18460266287999999</v>
      </c>
      <c r="F15">
        <v>0.36048591067500002</v>
      </c>
      <c r="G15" t="s">
        <v>405</v>
      </c>
    </row>
    <row r="16" spans="1:7" x14ac:dyDescent="0.2">
      <c r="A16" s="3" t="s">
        <v>842</v>
      </c>
      <c r="B16">
        <v>2</v>
      </c>
      <c r="C16">
        <v>42</v>
      </c>
      <c r="D16" s="1">
        <f t="shared" si="0"/>
        <v>4.7619047619047619</v>
      </c>
      <c r="E16">
        <v>0.19311745214699999</v>
      </c>
      <c r="F16">
        <v>0.36048591067500002</v>
      </c>
      <c r="G16" t="s">
        <v>406</v>
      </c>
    </row>
    <row r="17" spans="1:7" x14ac:dyDescent="0.2">
      <c r="A17" s="3" t="s">
        <v>886</v>
      </c>
      <c r="B17">
        <v>1</v>
      </c>
      <c r="C17">
        <v>16</v>
      </c>
      <c r="D17" s="1">
        <f t="shared" si="0"/>
        <v>6.25</v>
      </c>
      <c r="E17">
        <v>0.27063225845799999</v>
      </c>
      <c r="F17">
        <v>0.45715766550499998</v>
      </c>
      <c r="G17" t="s">
        <v>377</v>
      </c>
    </row>
    <row r="18" spans="1:7" x14ac:dyDescent="0.2">
      <c r="A18" s="3" t="s">
        <v>887</v>
      </c>
      <c r="B18">
        <v>1</v>
      </c>
      <c r="C18">
        <v>17</v>
      </c>
      <c r="D18" s="1">
        <f t="shared" si="0"/>
        <v>5.8823529411764701</v>
      </c>
      <c r="E18">
        <v>0.28406980279400001</v>
      </c>
      <c r="F18">
        <v>0.45715766550499998</v>
      </c>
      <c r="G18" t="s">
        <v>403</v>
      </c>
    </row>
    <row r="19" spans="1:7" x14ac:dyDescent="0.2">
      <c r="A19" s="3" t="s">
        <v>888</v>
      </c>
      <c r="B19">
        <v>1</v>
      </c>
      <c r="C19">
        <v>18</v>
      </c>
      <c r="D19" s="1">
        <f t="shared" si="0"/>
        <v>5.5555555555555554</v>
      </c>
      <c r="E19">
        <v>0.29726228553099998</v>
      </c>
      <c r="F19">
        <v>0.45715766550499998</v>
      </c>
      <c r="G19" t="s">
        <v>407</v>
      </c>
    </row>
    <row r="20" spans="1:7" x14ac:dyDescent="0.2">
      <c r="A20" s="3" t="s">
        <v>867</v>
      </c>
      <c r="B20">
        <v>1</v>
      </c>
      <c r="C20">
        <v>19</v>
      </c>
      <c r="D20" s="1">
        <f t="shared" si="0"/>
        <v>5.2631578947368416</v>
      </c>
      <c r="E20">
        <v>0.31021413016400001</v>
      </c>
      <c r="F20">
        <v>0.45715766550499998</v>
      </c>
      <c r="G20" t="s">
        <v>408</v>
      </c>
    </row>
    <row r="21" spans="1:7" x14ac:dyDescent="0.2">
      <c r="A21" s="3" t="s">
        <v>871</v>
      </c>
      <c r="B21">
        <v>1</v>
      </c>
      <c r="C21">
        <v>21</v>
      </c>
      <c r="D21" s="1">
        <f t="shared" si="0"/>
        <v>4.7619047619047619</v>
      </c>
      <c r="E21">
        <v>0.33541320538699998</v>
      </c>
      <c r="F21">
        <v>0.46957848754199999</v>
      </c>
      <c r="G21" t="s">
        <v>408</v>
      </c>
    </row>
    <row r="22" spans="1:7" x14ac:dyDescent="0.2">
      <c r="A22" s="3" t="s">
        <v>857</v>
      </c>
      <c r="B22">
        <v>2</v>
      </c>
      <c r="C22">
        <v>72</v>
      </c>
      <c r="D22" s="1">
        <f t="shared" si="0"/>
        <v>2.7777777777777777</v>
      </c>
      <c r="E22">
        <v>0.39592062831000002</v>
      </c>
      <c r="F22">
        <v>0.52789417108000003</v>
      </c>
      <c r="G22" t="s">
        <v>409</v>
      </c>
    </row>
    <row r="23" spans="1:7" x14ac:dyDescent="0.2">
      <c r="A23" s="3" t="s">
        <v>856</v>
      </c>
      <c r="B23">
        <v>1</v>
      </c>
      <c r="C23">
        <v>33</v>
      </c>
      <c r="D23" s="1">
        <f t="shared" si="0"/>
        <v>3.0303030303030303</v>
      </c>
      <c r="E23">
        <v>0.46857039059200001</v>
      </c>
      <c r="F23">
        <v>0.56937504051599996</v>
      </c>
      <c r="G23" t="s">
        <v>410</v>
      </c>
    </row>
    <row r="24" spans="1:7" x14ac:dyDescent="0.2">
      <c r="A24" s="3" t="s">
        <v>875</v>
      </c>
      <c r="B24">
        <v>1</v>
      </c>
      <c r="C24">
        <v>33</v>
      </c>
      <c r="D24" s="1">
        <f t="shared" si="0"/>
        <v>3.0303030303030303</v>
      </c>
      <c r="E24">
        <v>0.46857039059200001</v>
      </c>
      <c r="F24">
        <v>0.56937504051599996</v>
      </c>
      <c r="G24" t="s">
        <v>411</v>
      </c>
    </row>
    <row r="25" spans="1:7" x14ac:dyDescent="0.2">
      <c r="A25" s="3" t="s">
        <v>889</v>
      </c>
      <c r="B25">
        <v>1</v>
      </c>
      <c r="C25">
        <v>35</v>
      </c>
      <c r="D25" s="1">
        <f t="shared" si="0"/>
        <v>2.8571428571428572</v>
      </c>
      <c r="E25">
        <v>0.48803574901399999</v>
      </c>
      <c r="F25">
        <v>0.56937504051599996</v>
      </c>
      <c r="G25" t="s">
        <v>412</v>
      </c>
    </row>
    <row r="26" spans="1:7" x14ac:dyDescent="0.2">
      <c r="A26" s="3" t="s">
        <v>890</v>
      </c>
      <c r="B26">
        <v>1</v>
      </c>
      <c r="C26">
        <v>41</v>
      </c>
      <c r="D26" s="1">
        <f t="shared" si="0"/>
        <v>2.4390243902439024</v>
      </c>
      <c r="E26">
        <v>0.54229689372000001</v>
      </c>
      <c r="F26">
        <v>0.60737252096600003</v>
      </c>
      <c r="G26" t="s">
        <v>411</v>
      </c>
    </row>
    <row r="27" spans="1:7" x14ac:dyDescent="0.2">
      <c r="A27" s="3" t="s">
        <v>170</v>
      </c>
      <c r="B27">
        <v>5</v>
      </c>
      <c r="C27">
        <v>292</v>
      </c>
      <c r="D27" s="1">
        <f t="shared" si="0"/>
        <v>1.7123287671232876</v>
      </c>
      <c r="E27">
        <v>0.64405278024099999</v>
      </c>
      <c r="F27">
        <v>0.674506755929</v>
      </c>
      <c r="G27" t="s">
        <v>413</v>
      </c>
    </row>
    <row r="28" spans="1:7" x14ac:dyDescent="0.2">
      <c r="A28" s="3" t="s">
        <v>180</v>
      </c>
      <c r="B28">
        <v>13</v>
      </c>
      <c r="C28">
        <v>745</v>
      </c>
      <c r="D28" s="1">
        <f t="shared" si="0"/>
        <v>1.7449664429530201</v>
      </c>
      <c r="E28">
        <v>0.65041722893200005</v>
      </c>
      <c r="F28">
        <v>0.674506755929</v>
      </c>
      <c r="G28" t="s">
        <v>414</v>
      </c>
    </row>
    <row r="29" spans="1:7" x14ac:dyDescent="0.2">
      <c r="A29" s="3" t="s">
        <v>161</v>
      </c>
      <c r="B29">
        <v>1</v>
      </c>
      <c r="C29">
        <v>68</v>
      </c>
      <c r="D29" s="1">
        <f t="shared" si="0"/>
        <v>1.4705882352941175</v>
      </c>
      <c r="E29">
        <v>0.72398370737600004</v>
      </c>
      <c r="F29">
        <v>0.72398370737600004</v>
      </c>
      <c r="G29" t="s">
        <v>4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CBAA1-6F5E-2647-9EE3-72BE560DCBDB}">
  <dimension ref="A1:G11"/>
  <sheetViews>
    <sheetView workbookViewId="0"/>
  </sheetViews>
  <sheetFormatPr baseColWidth="10" defaultRowHeight="16" x14ac:dyDescent="0.2"/>
  <cols>
    <col min="1" max="1" width="40.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2.3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91</v>
      </c>
      <c r="B2">
        <v>1</v>
      </c>
      <c r="C2">
        <v>13</v>
      </c>
      <c r="D2" s="1">
        <f>B2/C2*100</f>
        <v>7.6923076923076925</v>
      </c>
      <c r="E2">
        <v>6.5201760253800006E-2</v>
      </c>
      <c r="F2">
        <v>0.382913346318</v>
      </c>
      <c r="G2" t="s">
        <v>434</v>
      </c>
    </row>
    <row r="3" spans="1:7" x14ac:dyDescent="0.2">
      <c r="A3" s="3" t="s">
        <v>827</v>
      </c>
      <c r="B3">
        <v>1</v>
      </c>
      <c r="C3">
        <v>29</v>
      </c>
      <c r="D3" s="1">
        <f t="shared" ref="D3:D11" si="0">B3/C3*100</f>
        <v>3.4482758620689653</v>
      </c>
      <c r="E3">
        <v>0.134722075439</v>
      </c>
      <c r="F3">
        <v>0.382913346318</v>
      </c>
      <c r="G3" t="s">
        <v>435</v>
      </c>
    </row>
    <row r="4" spans="1:7" x14ac:dyDescent="0.2">
      <c r="A4" s="3" t="s">
        <v>882</v>
      </c>
      <c r="B4">
        <v>1</v>
      </c>
      <c r="C4">
        <v>32</v>
      </c>
      <c r="D4" s="1">
        <f t="shared" si="0"/>
        <v>3.125</v>
      </c>
      <c r="E4">
        <v>0.14719225996300001</v>
      </c>
      <c r="F4">
        <v>0.382913346318</v>
      </c>
      <c r="G4" t="s">
        <v>434</v>
      </c>
    </row>
    <row r="5" spans="1:7" x14ac:dyDescent="0.2">
      <c r="A5" s="3" t="s">
        <v>892</v>
      </c>
      <c r="B5">
        <v>1</v>
      </c>
      <c r="C5">
        <v>34</v>
      </c>
      <c r="D5" s="1">
        <f t="shared" si="0"/>
        <v>2.9411764705882351</v>
      </c>
      <c r="E5">
        <v>0.15540966962899999</v>
      </c>
      <c r="F5">
        <v>0.382913346318</v>
      </c>
      <c r="G5" t="s">
        <v>434</v>
      </c>
    </row>
    <row r="6" spans="1:7" x14ac:dyDescent="0.2">
      <c r="A6" s="3" t="s">
        <v>833</v>
      </c>
      <c r="B6">
        <v>1</v>
      </c>
      <c r="C6">
        <v>43</v>
      </c>
      <c r="D6" s="1">
        <f t="shared" si="0"/>
        <v>2.3255813953488373</v>
      </c>
      <c r="E6">
        <v>0.191456673159</v>
      </c>
      <c r="F6">
        <v>0.382913346318</v>
      </c>
      <c r="G6" t="s">
        <v>436</v>
      </c>
    </row>
    <row r="7" spans="1:7" x14ac:dyDescent="0.2">
      <c r="A7" s="3" t="s">
        <v>846</v>
      </c>
      <c r="B7">
        <v>1</v>
      </c>
      <c r="C7">
        <v>68</v>
      </c>
      <c r="D7" s="1">
        <f t="shared" si="0"/>
        <v>1.4705882352941175</v>
      </c>
      <c r="E7">
        <v>0.28400446418300002</v>
      </c>
      <c r="F7">
        <v>0.47334077363799998</v>
      </c>
      <c r="G7" t="s">
        <v>436</v>
      </c>
    </row>
    <row r="8" spans="1:7" x14ac:dyDescent="0.2">
      <c r="A8" s="3" t="s">
        <v>863</v>
      </c>
      <c r="B8">
        <v>1</v>
      </c>
      <c r="C8">
        <v>139</v>
      </c>
      <c r="D8" s="1">
        <f t="shared" si="0"/>
        <v>0.71942446043165476</v>
      </c>
      <c r="E8">
        <v>0.49468387197199998</v>
      </c>
      <c r="F8">
        <v>0.70669124567399999</v>
      </c>
      <c r="G8" t="s">
        <v>434</v>
      </c>
    </row>
    <row r="9" spans="1:7" x14ac:dyDescent="0.2">
      <c r="A9" s="3" t="s">
        <v>834</v>
      </c>
      <c r="B9">
        <v>1</v>
      </c>
      <c r="C9">
        <v>280</v>
      </c>
      <c r="D9" s="1">
        <f t="shared" si="0"/>
        <v>0.35714285714285715</v>
      </c>
      <c r="E9">
        <v>0.75077184650899997</v>
      </c>
      <c r="F9">
        <v>0.85060097916699995</v>
      </c>
      <c r="G9" t="s">
        <v>435</v>
      </c>
    </row>
    <row r="10" spans="1:7" x14ac:dyDescent="0.2">
      <c r="A10" s="3" t="s">
        <v>880</v>
      </c>
      <c r="B10">
        <v>1</v>
      </c>
      <c r="C10">
        <v>292</v>
      </c>
      <c r="D10" s="1">
        <f t="shared" si="0"/>
        <v>0.34246575342465752</v>
      </c>
      <c r="E10">
        <v>0.76554088125099995</v>
      </c>
      <c r="F10">
        <v>0.85060097916699995</v>
      </c>
      <c r="G10" t="s">
        <v>434</v>
      </c>
    </row>
    <row r="11" spans="1:7" x14ac:dyDescent="0.2">
      <c r="A11" s="3" t="s">
        <v>881</v>
      </c>
      <c r="B11">
        <v>2</v>
      </c>
      <c r="C11">
        <v>745</v>
      </c>
      <c r="D11" s="1">
        <f t="shared" si="0"/>
        <v>0.26845637583892618</v>
      </c>
      <c r="E11">
        <v>0.89232394374199997</v>
      </c>
      <c r="F11">
        <v>0.89232394374199997</v>
      </c>
      <c r="G11" t="s">
        <v>4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FE2E4-1800-774E-9B92-3561FA3AD340}">
  <dimension ref="A1:G8"/>
  <sheetViews>
    <sheetView workbookViewId="0"/>
  </sheetViews>
  <sheetFormatPr baseColWidth="10" defaultRowHeight="16" x14ac:dyDescent="0.2"/>
  <cols>
    <col min="1" max="1" width="40.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44.16406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59</v>
      </c>
      <c r="B2">
        <v>3</v>
      </c>
      <c r="C2">
        <v>37</v>
      </c>
      <c r="D2" s="1">
        <f>B2/37*100</f>
        <v>8.1081081081081088</v>
      </c>
      <c r="E2">
        <v>5.0788654557399997E-4</v>
      </c>
      <c r="F2">
        <v>1.77760290951E-3</v>
      </c>
      <c r="G2" t="s">
        <v>429</v>
      </c>
    </row>
    <row r="3" spans="1:7" x14ac:dyDescent="0.2">
      <c r="A3" s="3" t="s">
        <v>852</v>
      </c>
      <c r="B3">
        <v>3</v>
      </c>
      <c r="C3">
        <v>37</v>
      </c>
      <c r="D3" s="1">
        <f t="shared" ref="D3:D8" si="0">B3/37*100</f>
        <v>8.1081081081081088</v>
      </c>
      <c r="E3">
        <v>5.0788654557399997E-4</v>
      </c>
      <c r="F3">
        <v>1.77760290951E-3</v>
      </c>
      <c r="G3" t="s">
        <v>430</v>
      </c>
    </row>
    <row r="4" spans="1:7" x14ac:dyDescent="0.2">
      <c r="A4" s="3" t="s">
        <v>829</v>
      </c>
      <c r="B4">
        <v>4</v>
      </c>
      <c r="C4">
        <v>127</v>
      </c>
      <c r="D4" s="1">
        <f t="shared" si="0"/>
        <v>10.810810810810811</v>
      </c>
      <c r="E4">
        <v>1.6434338341699999E-3</v>
      </c>
      <c r="F4">
        <v>3.83467894639E-3</v>
      </c>
      <c r="G4" t="s">
        <v>431</v>
      </c>
    </row>
    <row r="5" spans="1:7" x14ac:dyDescent="0.2">
      <c r="A5" s="3" t="s">
        <v>827</v>
      </c>
      <c r="B5">
        <v>1</v>
      </c>
      <c r="C5">
        <v>29</v>
      </c>
      <c r="D5" s="1">
        <f t="shared" si="0"/>
        <v>2.7027027027027026</v>
      </c>
      <c r="E5">
        <v>0.114496308496</v>
      </c>
      <c r="F5">
        <v>0.17532573487100001</v>
      </c>
      <c r="G5" t="s">
        <v>432</v>
      </c>
    </row>
    <row r="6" spans="1:7" x14ac:dyDescent="0.2">
      <c r="A6" s="3" t="s">
        <v>882</v>
      </c>
      <c r="B6">
        <v>1</v>
      </c>
      <c r="C6">
        <v>32</v>
      </c>
      <c r="D6" s="1">
        <f t="shared" si="0"/>
        <v>2.7027027027027026</v>
      </c>
      <c r="E6">
        <v>0.125232667765</v>
      </c>
      <c r="F6">
        <v>0.17532573487100001</v>
      </c>
      <c r="G6" t="s">
        <v>433</v>
      </c>
    </row>
    <row r="7" spans="1:7" x14ac:dyDescent="0.2">
      <c r="A7" s="3" t="s">
        <v>883</v>
      </c>
      <c r="B7">
        <v>1</v>
      </c>
      <c r="C7">
        <v>139</v>
      </c>
      <c r="D7" s="1">
        <f t="shared" si="0"/>
        <v>2.7027027027027026</v>
      </c>
      <c r="E7">
        <v>0.43649725935099998</v>
      </c>
      <c r="F7">
        <v>0.50924680257599997</v>
      </c>
      <c r="G7" t="s">
        <v>433</v>
      </c>
    </row>
    <row r="8" spans="1:7" x14ac:dyDescent="0.2">
      <c r="A8" s="3" t="s">
        <v>834</v>
      </c>
      <c r="B8">
        <v>1</v>
      </c>
      <c r="C8">
        <v>280</v>
      </c>
      <c r="D8" s="1">
        <f t="shared" si="0"/>
        <v>2.7027027027027026</v>
      </c>
      <c r="E8">
        <v>0.68887046011499997</v>
      </c>
      <c r="F8">
        <v>0.68887046011499997</v>
      </c>
      <c r="G8" t="s">
        <v>4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1D781-1230-FD4F-BA26-8E4524E3AA5A}">
  <dimension ref="A1:G93"/>
  <sheetViews>
    <sheetView zoomScaleNormal="100" workbookViewId="0"/>
  </sheetViews>
  <sheetFormatPr baseColWidth="10" defaultRowHeight="16" x14ac:dyDescent="0.2"/>
  <cols>
    <col min="1" max="1" width="45.832031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5" width="12.1640625" bestFit="1" customWidth="1"/>
    <col min="6" max="6" width="12.6640625" style="7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6</v>
      </c>
    </row>
    <row r="2" spans="1:7" x14ac:dyDescent="0.2">
      <c r="A2" s="3" t="s">
        <v>877</v>
      </c>
      <c r="B2">
        <v>8</v>
      </c>
      <c r="C2">
        <v>13</v>
      </c>
      <c r="D2" s="1">
        <f>B2/C2*100</f>
        <v>61.53846153846154</v>
      </c>
      <c r="E2">
        <v>7.6635826305400001E-2</v>
      </c>
      <c r="F2" s="7">
        <v>0.99999999943399998</v>
      </c>
      <c r="G2" t="s">
        <v>1</v>
      </c>
    </row>
    <row r="3" spans="1:7" x14ac:dyDescent="0.2">
      <c r="A3" s="3" t="s">
        <v>852</v>
      </c>
      <c r="B3">
        <v>17</v>
      </c>
      <c r="C3">
        <v>37</v>
      </c>
      <c r="D3" s="1">
        <f t="shared" ref="D3:D66" si="0">B3/C3*100</f>
        <v>45.945945945945951</v>
      </c>
      <c r="E3">
        <v>7.7913847424600002E-2</v>
      </c>
      <c r="F3" s="7">
        <v>0.99999999943399998</v>
      </c>
      <c r="G3" t="s">
        <v>3</v>
      </c>
    </row>
    <row r="4" spans="1:7" x14ac:dyDescent="0.2">
      <c r="A4" s="3" t="s">
        <v>873</v>
      </c>
      <c r="B4">
        <v>6</v>
      </c>
      <c r="C4">
        <v>12</v>
      </c>
      <c r="D4" s="1">
        <f t="shared" si="0"/>
        <v>50</v>
      </c>
      <c r="E4">
        <v>0.19792797338400001</v>
      </c>
      <c r="F4" s="7">
        <v>0.99999999943399998</v>
      </c>
      <c r="G4" t="s">
        <v>5</v>
      </c>
    </row>
    <row r="5" spans="1:7" x14ac:dyDescent="0.2">
      <c r="A5" s="3" t="s">
        <v>867</v>
      </c>
      <c r="B5">
        <v>8</v>
      </c>
      <c r="C5">
        <v>19</v>
      </c>
      <c r="D5" s="1">
        <f t="shared" si="0"/>
        <v>42.105263157894733</v>
      </c>
      <c r="E5">
        <v>0.24336247172700001</v>
      </c>
      <c r="F5" s="7">
        <v>0.99999999943399998</v>
      </c>
      <c r="G5" t="s">
        <v>7</v>
      </c>
    </row>
    <row r="6" spans="1:7" x14ac:dyDescent="0.2">
      <c r="A6" s="3" t="s">
        <v>831</v>
      </c>
      <c r="B6">
        <v>10</v>
      </c>
      <c r="C6">
        <v>27</v>
      </c>
      <c r="D6" s="1">
        <f t="shared" si="0"/>
        <v>37.037037037037038</v>
      </c>
      <c r="E6">
        <v>0.30586017246800001</v>
      </c>
      <c r="F6" s="7">
        <v>0.99999999943399998</v>
      </c>
      <c r="G6" t="s">
        <v>9</v>
      </c>
    </row>
    <row r="7" spans="1:7" x14ac:dyDescent="0.2">
      <c r="A7" s="3" t="s">
        <v>844</v>
      </c>
      <c r="B7">
        <v>15</v>
      </c>
      <c r="C7">
        <v>44</v>
      </c>
      <c r="D7" s="1">
        <f t="shared" si="0"/>
        <v>34.090909090909086</v>
      </c>
      <c r="E7">
        <v>0.33446105850399999</v>
      </c>
      <c r="F7" s="7">
        <v>0.99999999943399998</v>
      </c>
      <c r="G7" t="s">
        <v>11</v>
      </c>
    </row>
    <row r="8" spans="1:7" x14ac:dyDescent="0.2">
      <c r="A8" s="3" t="s">
        <v>828</v>
      </c>
      <c r="B8">
        <v>12</v>
      </c>
      <c r="C8">
        <v>35</v>
      </c>
      <c r="D8" s="1">
        <f t="shared" si="0"/>
        <v>34.285714285714285</v>
      </c>
      <c r="E8">
        <v>0.35554337419900001</v>
      </c>
      <c r="F8" s="7">
        <v>0.99999999943399998</v>
      </c>
      <c r="G8" t="s">
        <v>13</v>
      </c>
    </row>
    <row r="9" spans="1:7" x14ac:dyDescent="0.2">
      <c r="A9" s="3" t="s">
        <v>14</v>
      </c>
      <c r="B9">
        <v>3</v>
      </c>
      <c r="C9">
        <v>7</v>
      </c>
      <c r="D9" s="1">
        <f t="shared" si="0"/>
        <v>42.857142857142854</v>
      </c>
      <c r="E9">
        <v>0.39511759377299999</v>
      </c>
      <c r="F9" s="7">
        <v>0.99999999943399998</v>
      </c>
      <c r="G9" t="s">
        <v>15</v>
      </c>
    </row>
    <row r="10" spans="1:7" x14ac:dyDescent="0.2">
      <c r="A10" s="3" t="s">
        <v>879</v>
      </c>
      <c r="B10">
        <v>9</v>
      </c>
      <c r="C10">
        <v>27</v>
      </c>
      <c r="D10" s="1">
        <f t="shared" si="0"/>
        <v>33.333333333333329</v>
      </c>
      <c r="E10">
        <v>0.41631594037300002</v>
      </c>
      <c r="F10" s="7">
        <v>0.99999999943399998</v>
      </c>
      <c r="G10" t="s">
        <v>17</v>
      </c>
    </row>
    <row r="11" spans="1:7" x14ac:dyDescent="0.2">
      <c r="A11" s="3" t="s">
        <v>18</v>
      </c>
      <c r="B11">
        <v>9</v>
      </c>
      <c r="C11">
        <v>27</v>
      </c>
      <c r="D11" s="1">
        <f t="shared" si="0"/>
        <v>33.333333333333329</v>
      </c>
      <c r="E11">
        <v>0.41631594037300002</v>
      </c>
      <c r="F11" s="7">
        <v>0.99999999943399998</v>
      </c>
      <c r="G11" t="s">
        <v>19</v>
      </c>
    </row>
    <row r="12" spans="1:7" x14ac:dyDescent="0.2">
      <c r="A12" s="3" t="s">
        <v>871</v>
      </c>
      <c r="B12">
        <v>7</v>
      </c>
      <c r="C12">
        <v>21</v>
      </c>
      <c r="D12" s="1">
        <f t="shared" si="0"/>
        <v>33.333333333333329</v>
      </c>
      <c r="E12">
        <v>0.44194821124299999</v>
      </c>
      <c r="F12" s="7">
        <v>0.99999999943399998</v>
      </c>
      <c r="G12" t="s">
        <v>21</v>
      </c>
    </row>
    <row r="13" spans="1:7" x14ac:dyDescent="0.2">
      <c r="A13" s="3" t="s">
        <v>827</v>
      </c>
      <c r="B13">
        <v>9</v>
      </c>
      <c r="C13">
        <v>29</v>
      </c>
      <c r="D13" s="1">
        <f t="shared" si="0"/>
        <v>31.03448275862069</v>
      </c>
      <c r="E13">
        <v>0.48697919508199999</v>
      </c>
      <c r="F13" s="7">
        <v>0.99999999943399998</v>
      </c>
      <c r="G13" t="s">
        <v>23</v>
      </c>
    </row>
    <row r="14" spans="1:7" x14ac:dyDescent="0.2">
      <c r="A14" s="3" t="s">
        <v>893</v>
      </c>
      <c r="B14">
        <v>2</v>
      </c>
      <c r="C14">
        <v>5</v>
      </c>
      <c r="D14" s="1">
        <f t="shared" si="0"/>
        <v>40</v>
      </c>
      <c r="E14">
        <v>0.48801993888099998</v>
      </c>
      <c r="F14" s="7">
        <v>0.99999999943399998</v>
      </c>
      <c r="G14" t="s">
        <v>25</v>
      </c>
    </row>
    <row r="15" spans="1:7" x14ac:dyDescent="0.2">
      <c r="A15" s="3" t="s">
        <v>894</v>
      </c>
      <c r="B15">
        <v>2</v>
      </c>
      <c r="C15">
        <v>5</v>
      </c>
      <c r="D15" s="1">
        <f t="shared" si="0"/>
        <v>40</v>
      </c>
      <c r="E15">
        <v>0.48801993888099998</v>
      </c>
      <c r="F15" s="7">
        <v>0.99999999943399998</v>
      </c>
      <c r="G15" t="s">
        <v>27</v>
      </c>
    </row>
    <row r="16" spans="1:7" x14ac:dyDescent="0.2">
      <c r="A16" s="3" t="s">
        <v>841</v>
      </c>
      <c r="B16">
        <v>6</v>
      </c>
      <c r="C16">
        <v>20</v>
      </c>
      <c r="D16" s="1">
        <f t="shared" si="0"/>
        <v>30</v>
      </c>
      <c r="E16">
        <v>0.54291260723400003</v>
      </c>
      <c r="F16" s="7">
        <v>0.99999999943399998</v>
      </c>
      <c r="G16" t="s">
        <v>29</v>
      </c>
    </row>
    <row r="17" spans="1:7" x14ac:dyDescent="0.2">
      <c r="A17" s="3" t="s">
        <v>895</v>
      </c>
      <c r="B17">
        <v>2</v>
      </c>
      <c r="C17">
        <v>6</v>
      </c>
      <c r="D17" s="1">
        <f t="shared" si="0"/>
        <v>33.333333333333329</v>
      </c>
      <c r="E17">
        <v>0.56475530689800002</v>
      </c>
      <c r="F17" s="7">
        <v>0.99999999943399998</v>
      </c>
      <c r="G17" t="s">
        <v>31</v>
      </c>
    </row>
    <row r="18" spans="1:7" x14ac:dyDescent="0.2">
      <c r="A18" s="3" t="s">
        <v>836</v>
      </c>
      <c r="B18">
        <v>3</v>
      </c>
      <c r="C18">
        <v>10</v>
      </c>
      <c r="D18" s="1">
        <f t="shared" si="0"/>
        <v>30</v>
      </c>
      <c r="E18">
        <v>0.583577485098</v>
      </c>
      <c r="F18" s="7">
        <v>0.99999999943399998</v>
      </c>
      <c r="G18" t="s">
        <v>33</v>
      </c>
    </row>
    <row r="19" spans="1:7" x14ac:dyDescent="0.2">
      <c r="A19" s="3" t="s">
        <v>848</v>
      </c>
      <c r="B19">
        <v>3</v>
      </c>
      <c r="C19">
        <v>10</v>
      </c>
      <c r="D19" s="1">
        <f t="shared" si="0"/>
        <v>30</v>
      </c>
      <c r="E19">
        <v>0.583577485098</v>
      </c>
      <c r="F19" s="7">
        <v>0.99999999943399998</v>
      </c>
      <c r="G19" t="s">
        <v>35</v>
      </c>
    </row>
    <row r="20" spans="1:7" x14ac:dyDescent="0.2">
      <c r="A20" s="3" t="s">
        <v>896</v>
      </c>
      <c r="B20">
        <v>4</v>
      </c>
      <c r="C20">
        <v>14</v>
      </c>
      <c r="D20" s="1">
        <f t="shared" si="0"/>
        <v>28.571428571428569</v>
      </c>
      <c r="E20">
        <v>0.59833426914700005</v>
      </c>
      <c r="F20" s="7">
        <v>0.99999999943399998</v>
      </c>
      <c r="G20" t="s">
        <v>37</v>
      </c>
    </row>
    <row r="21" spans="1:7" x14ac:dyDescent="0.2">
      <c r="A21" s="3" t="s">
        <v>888</v>
      </c>
      <c r="B21">
        <v>5</v>
      </c>
      <c r="C21">
        <v>18</v>
      </c>
      <c r="D21" s="1">
        <f t="shared" si="0"/>
        <v>27.777777777777779</v>
      </c>
      <c r="E21">
        <v>0.61089480942300001</v>
      </c>
      <c r="F21" s="7">
        <v>0.99999999943399998</v>
      </c>
      <c r="G21" t="s">
        <v>39</v>
      </c>
    </row>
    <row r="22" spans="1:7" x14ac:dyDescent="0.2">
      <c r="A22" s="3" t="s">
        <v>845</v>
      </c>
      <c r="B22">
        <v>6</v>
      </c>
      <c r="C22">
        <v>22</v>
      </c>
      <c r="D22" s="1">
        <f t="shared" si="0"/>
        <v>27.27272727272727</v>
      </c>
      <c r="E22">
        <v>0.622006475926</v>
      </c>
      <c r="F22" s="7">
        <v>0.99999999943399998</v>
      </c>
      <c r="G22" t="s">
        <v>41</v>
      </c>
    </row>
    <row r="23" spans="1:7" x14ac:dyDescent="0.2">
      <c r="A23" s="3" t="s">
        <v>897</v>
      </c>
      <c r="B23">
        <v>4</v>
      </c>
      <c r="C23">
        <v>15</v>
      </c>
      <c r="D23" s="1">
        <f t="shared" si="0"/>
        <v>26.666666666666668</v>
      </c>
      <c r="E23">
        <v>0.64417376572200002</v>
      </c>
      <c r="F23" s="7">
        <v>0.99999999943399998</v>
      </c>
      <c r="G23" t="s">
        <v>43</v>
      </c>
    </row>
    <row r="24" spans="1:7" x14ac:dyDescent="0.2">
      <c r="A24" s="3" t="s">
        <v>858</v>
      </c>
      <c r="B24">
        <v>31</v>
      </c>
      <c r="C24">
        <v>114</v>
      </c>
      <c r="D24" s="1">
        <f t="shared" si="0"/>
        <v>27.192982456140353</v>
      </c>
      <c r="E24">
        <v>0.64843879965999995</v>
      </c>
      <c r="F24" s="7">
        <v>0.99999999943399998</v>
      </c>
      <c r="G24" t="s">
        <v>45</v>
      </c>
    </row>
    <row r="25" spans="1:7" x14ac:dyDescent="0.2">
      <c r="A25" s="3" t="s">
        <v>898</v>
      </c>
      <c r="B25">
        <v>11</v>
      </c>
      <c r="C25">
        <v>42</v>
      </c>
      <c r="D25" s="1">
        <f t="shared" si="0"/>
        <v>26.190476190476193</v>
      </c>
      <c r="E25">
        <v>0.66545569413799999</v>
      </c>
      <c r="F25" s="7">
        <v>0.99999999943399998</v>
      </c>
      <c r="G25" t="s">
        <v>47</v>
      </c>
    </row>
    <row r="26" spans="1:7" x14ac:dyDescent="0.2">
      <c r="A26" s="3" t="s">
        <v>274</v>
      </c>
      <c r="B26">
        <v>3</v>
      </c>
      <c r="C26">
        <v>12</v>
      </c>
      <c r="D26" s="1">
        <f t="shared" si="0"/>
        <v>25</v>
      </c>
      <c r="E26">
        <v>0.68632479914400002</v>
      </c>
      <c r="F26" s="7">
        <v>0.99999999943399998</v>
      </c>
      <c r="G26" t="s">
        <v>49</v>
      </c>
    </row>
    <row r="27" spans="1:7" x14ac:dyDescent="0.2">
      <c r="A27" s="3" t="s">
        <v>50</v>
      </c>
      <c r="B27">
        <v>3</v>
      </c>
      <c r="C27">
        <v>12</v>
      </c>
      <c r="D27" s="1">
        <f t="shared" si="0"/>
        <v>25</v>
      </c>
      <c r="E27">
        <v>0.68632479914400002</v>
      </c>
      <c r="F27" s="7">
        <v>0.99999999943399998</v>
      </c>
      <c r="G27" t="s">
        <v>51</v>
      </c>
    </row>
    <row r="28" spans="1:7" x14ac:dyDescent="0.2">
      <c r="A28" s="3" t="s">
        <v>52</v>
      </c>
      <c r="B28">
        <v>4</v>
      </c>
      <c r="C28">
        <v>16</v>
      </c>
      <c r="D28" s="1">
        <f t="shared" si="0"/>
        <v>25</v>
      </c>
      <c r="E28">
        <v>0.68641721502999997</v>
      </c>
      <c r="F28" s="7">
        <v>0.99999999943399998</v>
      </c>
      <c r="G28" t="s">
        <v>53</v>
      </c>
    </row>
    <row r="29" spans="1:7" x14ac:dyDescent="0.2">
      <c r="A29" s="3" t="s">
        <v>54</v>
      </c>
      <c r="B29">
        <v>4</v>
      </c>
      <c r="C29">
        <v>16</v>
      </c>
      <c r="D29" s="1">
        <f t="shared" si="0"/>
        <v>25</v>
      </c>
      <c r="E29">
        <v>0.68641721502999997</v>
      </c>
      <c r="F29" s="7">
        <v>0.99999999943399998</v>
      </c>
      <c r="G29" t="s">
        <v>55</v>
      </c>
    </row>
    <row r="30" spans="1:7" x14ac:dyDescent="0.2">
      <c r="A30" s="3" t="s">
        <v>56</v>
      </c>
      <c r="B30">
        <v>4</v>
      </c>
      <c r="C30">
        <v>17</v>
      </c>
      <c r="D30" s="1">
        <f t="shared" si="0"/>
        <v>23.52941176470588</v>
      </c>
      <c r="E30">
        <v>0.72498347684700004</v>
      </c>
      <c r="F30" s="7">
        <v>0.99999999943399998</v>
      </c>
      <c r="G30" t="s">
        <v>57</v>
      </c>
    </row>
    <row r="31" spans="1:7" x14ac:dyDescent="0.2">
      <c r="A31" s="3" t="s">
        <v>58</v>
      </c>
      <c r="B31">
        <v>8</v>
      </c>
      <c r="C31">
        <v>33</v>
      </c>
      <c r="D31" s="1">
        <f t="shared" si="0"/>
        <v>24.242424242424242</v>
      </c>
      <c r="E31">
        <v>0.72891466940399996</v>
      </c>
      <c r="F31" s="7">
        <v>0.99999999943399998</v>
      </c>
      <c r="G31" t="s">
        <v>59</v>
      </c>
    </row>
    <row r="32" spans="1:7" x14ac:dyDescent="0.2">
      <c r="A32" s="3" t="s">
        <v>60</v>
      </c>
      <c r="B32">
        <v>2</v>
      </c>
      <c r="C32">
        <v>9</v>
      </c>
      <c r="D32" s="1">
        <f t="shared" si="0"/>
        <v>22.222222222222221</v>
      </c>
      <c r="E32">
        <v>0.74348448495599995</v>
      </c>
      <c r="F32" s="7">
        <v>0.99999999943399998</v>
      </c>
      <c r="G32" t="s">
        <v>61</v>
      </c>
    </row>
    <row r="33" spans="1:7" x14ac:dyDescent="0.2">
      <c r="A33" s="3" t="s">
        <v>62</v>
      </c>
      <c r="B33">
        <v>8</v>
      </c>
      <c r="C33">
        <v>35</v>
      </c>
      <c r="D33" s="1">
        <f t="shared" si="0"/>
        <v>22.857142857142858</v>
      </c>
      <c r="E33">
        <v>0.77857926146900003</v>
      </c>
      <c r="F33" s="7">
        <v>0.99999999943399998</v>
      </c>
      <c r="G33" t="s">
        <v>63</v>
      </c>
    </row>
    <row r="34" spans="1:7" x14ac:dyDescent="0.2">
      <c r="A34" s="3" t="s">
        <v>64</v>
      </c>
      <c r="B34">
        <v>32</v>
      </c>
      <c r="C34">
        <v>127</v>
      </c>
      <c r="D34" s="1">
        <f t="shared" si="0"/>
        <v>25.196850393700785</v>
      </c>
      <c r="E34">
        <v>0.78335637421500004</v>
      </c>
      <c r="F34" s="7">
        <v>0.99999999943399998</v>
      </c>
      <c r="G34" t="s">
        <v>65</v>
      </c>
    </row>
    <row r="35" spans="1:7" x14ac:dyDescent="0.2">
      <c r="A35" s="3" t="s">
        <v>66</v>
      </c>
      <c r="B35">
        <v>2</v>
      </c>
      <c r="C35">
        <v>10</v>
      </c>
      <c r="D35" s="1">
        <f t="shared" si="0"/>
        <v>20</v>
      </c>
      <c r="E35">
        <v>0.78722427340000001</v>
      </c>
      <c r="F35" s="7">
        <v>0.99999999943399998</v>
      </c>
      <c r="G35" t="s">
        <v>67</v>
      </c>
    </row>
    <row r="36" spans="1:7" x14ac:dyDescent="0.2">
      <c r="A36" s="3" t="s">
        <v>68</v>
      </c>
      <c r="B36">
        <v>2</v>
      </c>
      <c r="C36">
        <v>10</v>
      </c>
      <c r="D36" s="1">
        <f t="shared" si="0"/>
        <v>20</v>
      </c>
      <c r="E36">
        <v>0.78722427340000001</v>
      </c>
      <c r="F36" s="7">
        <v>0.99999999943399998</v>
      </c>
      <c r="G36" t="s">
        <v>69</v>
      </c>
    </row>
    <row r="37" spans="1:7" x14ac:dyDescent="0.2">
      <c r="A37" s="3" t="s">
        <v>70</v>
      </c>
      <c r="B37">
        <v>2</v>
      </c>
      <c r="C37">
        <v>10</v>
      </c>
      <c r="D37" s="1">
        <f t="shared" si="0"/>
        <v>20</v>
      </c>
      <c r="E37">
        <v>0.78722427340000001</v>
      </c>
      <c r="F37" s="7">
        <v>0.99999999943399998</v>
      </c>
      <c r="G37" t="s">
        <v>71</v>
      </c>
    </row>
    <row r="38" spans="1:7" x14ac:dyDescent="0.2">
      <c r="A38" s="3" t="s">
        <v>72</v>
      </c>
      <c r="B38">
        <v>4</v>
      </c>
      <c r="C38">
        <v>19</v>
      </c>
      <c r="D38" s="1">
        <f t="shared" si="0"/>
        <v>21.052631578947366</v>
      </c>
      <c r="E38">
        <v>0.79126675171799998</v>
      </c>
      <c r="F38" s="7">
        <v>0.99999999943399998</v>
      </c>
      <c r="G38" t="s">
        <v>73</v>
      </c>
    </row>
    <row r="39" spans="1:7" x14ac:dyDescent="0.2">
      <c r="A39" s="3" t="s">
        <v>74</v>
      </c>
      <c r="B39">
        <v>8</v>
      </c>
      <c r="C39">
        <v>36</v>
      </c>
      <c r="D39" s="1">
        <f t="shared" si="0"/>
        <v>22.222222222222221</v>
      </c>
      <c r="E39">
        <v>0.80076944038700004</v>
      </c>
      <c r="F39" s="7">
        <v>0.99999999943399998</v>
      </c>
      <c r="G39" t="s">
        <v>75</v>
      </c>
    </row>
    <row r="40" spans="1:7" x14ac:dyDescent="0.2">
      <c r="A40" s="3" t="s">
        <v>76</v>
      </c>
      <c r="B40">
        <v>8</v>
      </c>
      <c r="C40">
        <v>37</v>
      </c>
      <c r="D40" s="1">
        <f t="shared" si="0"/>
        <v>21.621621621621621</v>
      </c>
      <c r="E40">
        <v>0.82124156095199996</v>
      </c>
      <c r="F40" s="7">
        <v>0.99999999943399998</v>
      </c>
      <c r="G40" t="s">
        <v>77</v>
      </c>
    </row>
    <row r="41" spans="1:7" x14ac:dyDescent="0.2">
      <c r="A41" s="3" t="s">
        <v>78</v>
      </c>
      <c r="B41">
        <v>8</v>
      </c>
      <c r="C41">
        <v>37</v>
      </c>
      <c r="D41" s="1">
        <f t="shared" si="0"/>
        <v>21.621621621621621</v>
      </c>
      <c r="E41">
        <v>0.82124156095199996</v>
      </c>
      <c r="F41" s="7">
        <v>0.99999999943399998</v>
      </c>
      <c r="G41" t="s">
        <v>79</v>
      </c>
    </row>
    <row r="42" spans="1:7" x14ac:dyDescent="0.2">
      <c r="A42" s="3" t="s">
        <v>80</v>
      </c>
      <c r="B42">
        <v>2</v>
      </c>
      <c r="C42">
        <v>11</v>
      </c>
      <c r="D42" s="1">
        <f t="shared" si="0"/>
        <v>18.181818181818183</v>
      </c>
      <c r="E42">
        <v>0.824250962182</v>
      </c>
      <c r="F42" s="7">
        <v>0.99999999943399998</v>
      </c>
      <c r="G42" t="s">
        <v>81</v>
      </c>
    </row>
    <row r="43" spans="1:7" x14ac:dyDescent="0.2">
      <c r="A43" s="3" t="s">
        <v>82</v>
      </c>
      <c r="B43">
        <v>6</v>
      </c>
      <c r="C43">
        <v>29</v>
      </c>
      <c r="D43" s="1">
        <f t="shared" si="0"/>
        <v>20.689655172413794</v>
      </c>
      <c r="E43">
        <v>0.82827206660499997</v>
      </c>
      <c r="F43" s="7">
        <v>0.99999999943399998</v>
      </c>
      <c r="G43" t="s">
        <v>83</v>
      </c>
    </row>
    <row r="44" spans="1:7" x14ac:dyDescent="0.2">
      <c r="A44" s="3" t="s">
        <v>84</v>
      </c>
      <c r="B44">
        <v>1</v>
      </c>
      <c r="C44">
        <v>6</v>
      </c>
      <c r="D44" s="1">
        <f t="shared" si="0"/>
        <v>16.666666666666664</v>
      </c>
      <c r="E44">
        <v>0.830583046672</v>
      </c>
      <c r="F44" s="7">
        <v>0.99999999943399998</v>
      </c>
      <c r="G44" t="s">
        <v>85</v>
      </c>
    </row>
    <row r="45" spans="1:7" x14ac:dyDescent="0.2">
      <c r="A45" s="3" t="s">
        <v>86</v>
      </c>
      <c r="B45">
        <v>3</v>
      </c>
      <c r="C45">
        <v>16</v>
      </c>
      <c r="D45" s="1">
        <f t="shared" si="0"/>
        <v>18.75</v>
      </c>
      <c r="E45">
        <v>0.83267065740699997</v>
      </c>
      <c r="F45" s="7">
        <v>0.99999999943399998</v>
      </c>
      <c r="G45" t="s">
        <v>87</v>
      </c>
    </row>
    <row r="46" spans="1:7" x14ac:dyDescent="0.2">
      <c r="A46" s="3" t="s">
        <v>88</v>
      </c>
      <c r="B46">
        <v>10</v>
      </c>
      <c r="C46">
        <v>46</v>
      </c>
      <c r="D46" s="1">
        <f t="shared" si="0"/>
        <v>21.739130434782609</v>
      </c>
      <c r="E46">
        <v>0.83597668448999995</v>
      </c>
      <c r="F46" s="7">
        <v>0.99999999943399998</v>
      </c>
      <c r="G46" t="s">
        <v>89</v>
      </c>
    </row>
    <row r="47" spans="1:7" x14ac:dyDescent="0.2">
      <c r="A47" s="3" t="s">
        <v>90</v>
      </c>
      <c r="B47">
        <v>4</v>
      </c>
      <c r="C47">
        <v>21</v>
      </c>
      <c r="D47" s="1">
        <f t="shared" si="0"/>
        <v>19.047619047619047</v>
      </c>
      <c r="E47">
        <v>0.84407669868400004</v>
      </c>
      <c r="F47" s="7">
        <v>0.99999999943399998</v>
      </c>
      <c r="G47" t="s">
        <v>91</v>
      </c>
    </row>
    <row r="48" spans="1:7" x14ac:dyDescent="0.2">
      <c r="A48" s="3" t="s">
        <v>92</v>
      </c>
      <c r="B48">
        <v>2</v>
      </c>
      <c r="C48">
        <v>12</v>
      </c>
      <c r="D48" s="1">
        <f t="shared" si="0"/>
        <v>16.666666666666664</v>
      </c>
      <c r="E48">
        <v>0.85537585146499995</v>
      </c>
      <c r="F48" s="7">
        <v>0.99999999943399998</v>
      </c>
      <c r="G48" t="s">
        <v>93</v>
      </c>
    </row>
    <row r="49" spans="1:7" x14ac:dyDescent="0.2">
      <c r="A49" s="3" t="s">
        <v>94</v>
      </c>
      <c r="B49">
        <v>3</v>
      </c>
      <c r="C49">
        <v>17</v>
      </c>
      <c r="D49" s="1">
        <f t="shared" si="0"/>
        <v>17.647058823529413</v>
      </c>
      <c r="E49">
        <v>0.85848008841500001</v>
      </c>
      <c r="F49" s="7">
        <v>0.99999999943399998</v>
      </c>
      <c r="G49" t="s">
        <v>95</v>
      </c>
    </row>
    <row r="50" spans="1:7" x14ac:dyDescent="0.2">
      <c r="A50" s="3" t="s">
        <v>96</v>
      </c>
      <c r="B50">
        <v>3</v>
      </c>
      <c r="C50">
        <v>17</v>
      </c>
      <c r="D50" s="1">
        <f t="shared" si="0"/>
        <v>17.647058823529413</v>
      </c>
      <c r="E50">
        <v>0.85848008841500001</v>
      </c>
      <c r="F50" s="7">
        <v>0.99999999943399998</v>
      </c>
      <c r="G50" t="s">
        <v>97</v>
      </c>
    </row>
    <row r="51" spans="1:7" x14ac:dyDescent="0.2">
      <c r="A51" s="3" t="s">
        <v>98</v>
      </c>
      <c r="B51">
        <v>7</v>
      </c>
      <c r="C51">
        <v>35</v>
      </c>
      <c r="D51" s="1">
        <f t="shared" si="0"/>
        <v>20</v>
      </c>
      <c r="E51">
        <v>0.861399675915</v>
      </c>
      <c r="F51" s="7">
        <v>0.99999999943399998</v>
      </c>
      <c r="G51" t="s">
        <v>99</v>
      </c>
    </row>
    <row r="52" spans="1:7" x14ac:dyDescent="0.2">
      <c r="A52" s="3" t="s">
        <v>100</v>
      </c>
      <c r="B52">
        <v>1</v>
      </c>
      <c r="C52">
        <v>7</v>
      </c>
      <c r="D52" s="1">
        <f t="shared" si="0"/>
        <v>14.285714285714285</v>
      </c>
      <c r="E52">
        <v>0.86855843806800004</v>
      </c>
      <c r="F52" s="7">
        <v>0.99999999943399998</v>
      </c>
      <c r="G52" t="s">
        <v>101</v>
      </c>
    </row>
    <row r="53" spans="1:7" x14ac:dyDescent="0.2">
      <c r="A53" s="3" t="s">
        <v>102</v>
      </c>
      <c r="B53">
        <v>1</v>
      </c>
      <c r="C53">
        <v>7</v>
      </c>
      <c r="D53" s="1">
        <f t="shared" si="0"/>
        <v>14.285714285714285</v>
      </c>
      <c r="E53">
        <v>0.86855843806800004</v>
      </c>
      <c r="F53" s="7">
        <v>0.99999999943399998</v>
      </c>
      <c r="G53" t="s">
        <v>103</v>
      </c>
    </row>
    <row r="54" spans="1:7" x14ac:dyDescent="0.2">
      <c r="A54" s="3" t="s">
        <v>104</v>
      </c>
      <c r="B54">
        <v>3</v>
      </c>
      <c r="C54">
        <v>18</v>
      </c>
      <c r="D54" s="1">
        <f t="shared" si="0"/>
        <v>16.666666666666664</v>
      </c>
      <c r="E54">
        <v>0.88072952367599999</v>
      </c>
      <c r="F54" s="7">
        <v>0.99999999943399998</v>
      </c>
      <c r="G54" t="s">
        <v>105</v>
      </c>
    </row>
    <row r="55" spans="1:7" x14ac:dyDescent="0.2">
      <c r="A55" s="3" t="s">
        <v>106</v>
      </c>
      <c r="B55">
        <v>3</v>
      </c>
      <c r="C55">
        <v>18</v>
      </c>
      <c r="D55" s="1">
        <f t="shared" si="0"/>
        <v>16.666666666666664</v>
      </c>
      <c r="E55">
        <v>0.88072952367599999</v>
      </c>
      <c r="F55" s="7">
        <v>0.99999999943399998</v>
      </c>
      <c r="G55" t="s">
        <v>107</v>
      </c>
    </row>
    <row r="56" spans="1:7" x14ac:dyDescent="0.2">
      <c r="A56" s="3" t="s">
        <v>108</v>
      </c>
      <c r="B56">
        <v>3</v>
      </c>
      <c r="C56">
        <v>18</v>
      </c>
      <c r="D56" s="1">
        <f t="shared" si="0"/>
        <v>16.666666666666664</v>
      </c>
      <c r="E56">
        <v>0.88072952367599999</v>
      </c>
      <c r="F56" s="7">
        <v>0.99999999943399998</v>
      </c>
      <c r="G56" t="s">
        <v>109</v>
      </c>
    </row>
    <row r="57" spans="1:7" x14ac:dyDescent="0.2">
      <c r="A57" s="3" t="s">
        <v>110</v>
      </c>
      <c r="B57">
        <v>1</v>
      </c>
      <c r="C57">
        <v>8</v>
      </c>
      <c r="D57" s="1">
        <f t="shared" si="0"/>
        <v>12.5</v>
      </c>
      <c r="E57">
        <v>0.89802593044800005</v>
      </c>
      <c r="F57" s="7">
        <v>0.99999999943399998</v>
      </c>
      <c r="G57" t="s">
        <v>111</v>
      </c>
    </row>
    <row r="58" spans="1:7" x14ac:dyDescent="0.2">
      <c r="A58" s="3" t="s">
        <v>112</v>
      </c>
      <c r="B58">
        <v>3</v>
      </c>
      <c r="C58">
        <v>19</v>
      </c>
      <c r="D58" s="1">
        <f t="shared" si="0"/>
        <v>15.789473684210526</v>
      </c>
      <c r="E58">
        <v>0.89980822979200004</v>
      </c>
      <c r="F58" s="7">
        <v>0.99999999943399998</v>
      </c>
      <c r="G58" t="s">
        <v>113</v>
      </c>
    </row>
    <row r="59" spans="1:7" x14ac:dyDescent="0.2">
      <c r="A59" s="3" t="s">
        <v>114</v>
      </c>
      <c r="B59">
        <v>8</v>
      </c>
      <c r="C59">
        <v>42</v>
      </c>
      <c r="D59" s="1">
        <f t="shared" si="0"/>
        <v>19.047619047619047</v>
      </c>
      <c r="E59">
        <v>0.90007214109400002</v>
      </c>
      <c r="F59" s="7">
        <v>0.99999999943399998</v>
      </c>
      <c r="G59" t="s">
        <v>115</v>
      </c>
    </row>
    <row r="60" spans="1:7" x14ac:dyDescent="0.2">
      <c r="A60" s="3" t="s">
        <v>116</v>
      </c>
      <c r="B60">
        <v>4</v>
      </c>
      <c r="C60">
        <v>24</v>
      </c>
      <c r="D60" s="1">
        <f t="shared" si="0"/>
        <v>16.666666666666664</v>
      </c>
      <c r="E60">
        <v>0.90189718944700004</v>
      </c>
      <c r="F60" s="7">
        <v>0.99999999943399998</v>
      </c>
      <c r="G60" t="s">
        <v>117</v>
      </c>
    </row>
    <row r="61" spans="1:7" x14ac:dyDescent="0.2">
      <c r="A61" s="3" t="s">
        <v>118</v>
      </c>
      <c r="B61">
        <v>3</v>
      </c>
      <c r="C61">
        <v>20</v>
      </c>
      <c r="D61" s="1">
        <f t="shared" si="0"/>
        <v>15</v>
      </c>
      <c r="E61">
        <v>0.91608945150300003</v>
      </c>
      <c r="F61" s="7">
        <v>0.99999999943399998</v>
      </c>
      <c r="G61" t="s">
        <v>119</v>
      </c>
    </row>
    <row r="62" spans="1:7" x14ac:dyDescent="0.2">
      <c r="A62" s="3" t="s">
        <v>120</v>
      </c>
      <c r="B62">
        <v>1</v>
      </c>
      <c r="C62">
        <v>9</v>
      </c>
      <c r="D62" s="1">
        <f t="shared" si="0"/>
        <v>11.111111111111111</v>
      </c>
      <c r="E62">
        <v>0.92089061990400001</v>
      </c>
      <c r="F62" s="7">
        <v>0.99999999943399998</v>
      </c>
      <c r="G62" t="s">
        <v>121</v>
      </c>
    </row>
    <row r="63" spans="1:7" x14ac:dyDescent="0.2">
      <c r="A63" s="3" t="s">
        <v>122</v>
      </c>
      <c r="B63">
        <v>1</v>
      </c>
      <c r="C63">
        <v>9</v>
      </c>
      <c r="D63" s="1">
        <f t="shared" si="0"/>
        <v>11.111111111111111</v>
      </c>
      <c r="E63">
        <v>0.92089061990400001</v>
      </c>
      <c r="F63" s="7">
        <v>0.99999999943399998</v>
      </c>
      <c r="G63" t="s">
        <v>123</v>
      </c>
    </row>
    <row r="64" spans="1:7" x14ac:dyDescent="0.2">
      <c r="A64" s="3" t="s">
        <v>124</v>
      </c>
      <c r="B64">
        <v>1</v>
      </c>
      <c r="C64">
        <v>9</v>
      </c>
      <c r="D64" s="1">
        <f t="shared" si="0"/>
        <v>11.111111111111111</v>
      </c>
      <c r="E64">
        <v>0.92089061990400001</v>
      </c>
      <c r="F64" s="7">
        <v>0.99999999943399998</v>
      </c>
      <c r="G64" t="s">
        <v>125</v>
      </c>
    </row>
    <row r="65" spans="1:7" x14ac:dyDescent="0.2">
      <c r="A65" s="3" t="s">
        <v>126</v>
      </c>
      <c r="B65">
        <v>6</v>
      </c>
      <c r="C65">
        <v>35</v>
      </c>
      <c r="D65" s="1">
        <f t="shared" si="0"/>
        <v>17.142857142857142</v>
      </c>
      <c r="E65">
        <v>0.92290356087000003</v>
      </c>
      <c r="F65" s="7">
        <v>0.99999999943399998</v>
      </c>
      <c r="G65" t="s">
        <v>127</v>
      </c>
    </row>
    <row r="66" spans="1:7" x14ac:dyDescent="0.2">
      <c r="A66" s="3" t="s">
        <v>128</v>
      </c>
      <c r="B66">
        <v>1</v>
      </c>
      <c r="C66">
        <v>10</v>
      </c>
      <c r="D66" s="1">
        <f t="shared" si="0"/>
        <v>10</v>
      </c>
      <c r="E66">
        <v>0.93863123339900001</v>
      </c>
      <c r="F66" s="7">
        <v>0.99999999943399998</v>
      </c>
      <c r="G66" t="s">
        <v>129</v>
      </c>
    </row>
    <row r="67" spans="1:7" x14ac:dyDescent="0.2">
      <c r="A67" s="3" t="s">
        <v>130</v>
      </c>
      <c r="B67">
        <v>4</v>
      </c>
      <c r="C67">
        <v>27</v>
      </c>
      <c r="D67" s="1">
        <f t="shared" ref="D67:D93" si="1">B67/C67*100</f>
        <v>14.814814814814813</v>
      </c>
      <c r="E67">
        <v>0.93988949117300002</v>
      </c>
      <c r="F67" s="7">
        <v>0.99999999943399998</v>
      </c>
      <c r="G67" t="s">
        <v>131</v>
      </c>
    </row>
    <row r="68" spans="1:7" x14ac:dyDescent="0.2">
      <c r="A68" s="3" t="s">
        <v>132</v>
      </c>
      <c r="B68">
        <v>4</v>
      </c>
      <c r="C68">
        <v>27</v>
      </c>
      <c r="D68" s="1">
        <f t="shared" si="1"/>
        <v>14.814814814814813</v>
      </c>
      <c r="E68">
        <v>0.93988949117300002</v>
      </c>
      <c r="F68" s="7">
        <v>0.99999999943399998</v>
      </c>
      <c r="G68" t="s">
        <v>133</v>
      </c>
    </row>
    <row r="69" spans="1:7" x14ac:dyDescent="0.2">
      <c r="A69" s="3" t="s">
        <v>134</v>
      </c>
      <c r="B69">
        <v>11</v>
      </c>
      <c r="C69">
        <v>61</v>
      </c>
      <c r="D69" s="1">
        <f t="shared" si="1"/>
        <v>18.032786885245901</v>
      </c>
      <c r="E69">
        <v>0.95034197943900001</v>
      </c>
      <c r="F69" s="7">
        <v>0.99999999943399998</v>
      </c>
      <c r="G69" t="s">
        <v>135</v>
      </c>
    </row>
    <row r="70" spans="1:7" x14ac:dyDescent="0.2">
      <c r="A70" s="3" t="s">
        <v>136</v>
      </c>
      <c r="B70">
        <v>3</v>
      </c>
      <c r="C70">
        <v>23</v>
      </c>
      <c r="D70" s="1">
        <f t="shared" si="1"/>
        <v>13.043478260869565</v>
      </c>
      <c r="E70">
        <v>0.95149894500999999</v>
      </c>
      <c r="F70" s="7">
        <v>0.99999999943399998</v>
      </c>
      <c r="G70" t="s">
        <v>137</v>
      </c>
    </row>
    <row r="71" spans="1:7" x14ac:dyDescent="0.2">
      <c r="A71" s="3" t="s">
        <v>138</v>
      </c>
      <c r="B71">
        <v>7</v>
      </c>
      <c r="C71">
        <v>43</v>
      </c>
      <c r="D71" s="1">
        <f t="shared" si="1"/>
        <v>16.279069767441861</v>
      </c>
      <c r="E71">
        <v>0.95183543749400001</v>
      </c>
      <c r="F71" s="7">
        <v>0.99999999943399998</v>
      </c>
      <c r="G71" t="s">
        <v>139</v>
      </c>
    </row>
    <row r="72" spans="1:7" x14ac:dyDescent="0.2">
      <c r="A72" s="3" t="s">
        <v>140</v>
      </c>
      <c r="B72">
        <v>1</v>
      </c>
      <c r="C72">
        <v>12</v>
      </c>
      <c r="D72" s="1">
        <f t="shared" si="1"/>
        <v>8.3333333333333321</v>
      </c>
      <c r="E72">
        <v>0.96307421418200001</v>
      </c>
      <c r="F72" s="7">
        <v>0.99999999943399998</v>
      </c>
      <c r="G72" t="s">
        <v>123</v>
      </c>
    </row>
    <row r="73" spans="1:7" x14ac:dyDescent="0.2">
      <c r="A73" s="3" t="s">
        <v>141</v>
      </c>
      <c r="B73">
        <v>5</v>
      </c>
      <c r="C73">
        <v>36</v>
      </c>
      <c r="D73" s="1">
        <f t="shared" si="1"/>
        <v>13.888888888888889</v>
      </c>
      <c r="E73">
        <v>0.968553661038</v>
      </c>
      <c r="F73" s="7">
        <v>0.99999999943399998</v>
      </c>
      <c r="G73" t="s">
        <v>142</v>
      </c>
    </row>
    <row r="74" spans="1:7" x14ac:dyDescent="0.2">
      <c r="A74" s="3" t="s">
        <v>143</v>
      </c>
      <c r="B74">
        <v>1</v>
      </c>
      <c r="C74">
        <v>13</v>
      </c>
      <c r="D74" s="1">
        <f t="shared" si="1"/>
        <v>7.6923076923076925</v>
      </c>
      <c r="E74">
        <v>0.97135870362099996</v>
      </c>
      <c r="F74" s="7">
        <v>0.99999999943399998</v>
      </c>
      <c r="G74" t="s">
        <v>144</v>
      </c>
    </row>
    <row r="75" spans="1:7" x14ac:dyDescent="0.2">
      <c r="A75" s="3" t="s">
        <v>145</v>
      </c>
      <c r="B75">
        <v>1</v>
      </c>
      <c r="C75">
        <v>13</v>
      </c>
      <c r="D75" s="1">
        <f t="shared" si="1"/>
        <v>7.6923076923076925</v>
      </c>
      <c r="E75">
        <v>0.97135870362099996</v>
      </c>
      <c r="F75" s="7">
        <v>0.99999999943399998</v>
      </c>
      <c r="G75" t="s">
        <v>146</v>
      </c>
    </row>
    <row r="76" spans="1:7" x14ac:dyDescent="0.2">
      <c r="A76" s="3" t="s">
        <v>147</v>
      </c>
      <c r="B76">
        <v>4</v>
      </c>
      <c r="C76">
        <v>33</v>
      </c>
      <c r="D76" s="1">
        <f t="shared" si="1"/>
        <v>12.121212121212121</v>
      </c>
      <c r="E76">
        <v>0.97883400321699998</v>
      </c>
      <c r="F76" s="7">
        <v>0.99999999943399998</v>
      </c>
      <c r="G76" t="s">
        <v>148</v>
      </c>
    </row>
    <row r="77" spans="1:7" x14ac:dyDescent="0.2">
      <c r="A77" s="3" t="s">
        <v>149</v>
      </c>
      <c r="B77">
        <v>61</v>
      </c>
      <c r="C77">
        <v>280</v>
      </c>
      <c r="D77" s="1">
        <f t="shared" si="1"/>
        <v>21.785714285714285</v>
      </c>
      <c r="E77">
        <v>0.98452304406699997</v>
      </c>
      <c r="F77" s="7">
        <v>0.99999999943399998</v>
      </c>
      <c r="G77" t="s">
        <v>150</v>
      </c>
    </row>
    <row r="78" spans="1:7" x14ac:dyDescent="0.2">
      <c r="A78" s="3" t="s">
        <v>151</v>
      </c>
      <c r="B78">
        <v>6</v>
      </c>
      <c r="C78">
        <v>46</v>
      </c>
      <c r="D78" s="1">
        <f t="shared" si="1"/>
        <v>13.043478260869565</v>
      </c>
      <c r="E78">
        <v>0.98571762845900002</v>
      </c>
      <c r="F78" s="7">
        <v>0.99999999943399998</v>
      </c>
      <c r="G78" t="s">
        <v>152</v>
      </c>
    </row>
    <row r="79" spans="1:7" x14ac:dyDescent="0.2">
      <c r="A79" s="3" t="s">
        <v>153</v>
      </c>
      <c r="B79">
        <v>5</v>
      </c>
      <c r="C79">
        <v>41</v>
      </c>
      <c r="D79" s="1">
        <f t="shared" si="1"/>
        <v>12.195121951219512</v>
      </c>
      <c r="E79">
        <v>0.98647537086199999</v>
      </c>
      <c r="F79" s="7">
        <v>0.99999999943399998</v>
      </c>
      <c r="G79" t="s">
        <v>154</v>
      </c>
    </row>
    <row r="80" spans="1:7" x14ac:dyDescent="0.2">
      <c r="A80" s="3" t="s">
        <v>155</v>
      </c>
      <c r="B80">
        <v>3</v>
      </c>
      <c r="C80">
        <v>30</v>
      </c>
      <c r="D80" s="1">
        <f t="shared" si="1"/>
        <v>10</v>
      </c>
      <c r="E80">
        <v>0.98747697949199997</v>
      </c>
      <c r="F80" s="7">
        <v>0.99999999943399998</v>
      </c>
      <c r="G80" t="s">
        <v>156</v>
      </c>
    </row>
    <row r="81" spans="1:7" x14ac:dyDescent="0.2">
      <c r="A81" s="3" t="s">
        <v>157</v>
      </c>
      <c r="B81">
        <v>1</v>
      </c>
      <c r="C81">
        <v>17</v>
      </c>
      <c r="D81" s="1">
        <f t="shared" si="1"/>
        <v>5.8823529411764701</v>
      </c>
      <c r="E81">
        <v>0.98963770664899997</v>
      </c>
      <c r="F81" s="7">
        <v>0.99999999943399998</v>
      </c>
      <c r="G81" t="s">
        <v>158</v>
      </c>
    </row>
    <row r="82" spans="1:7" x14ac:dyDescent="0.2">
      <c r="A82" s="3" t="s">
        <v>159</v>
      </c>
      <c r="B82">
        <v>1</v>
      </c>
      <c r="C82">
        <v>19</v>
      </c>
      <c r="D82" s="1">
        <f t="shared" si="1"/>
        <v>5.2631578947368416</v>
      </c>
      <c r="E82">
        <v>0.99376876249900004</v>
      </c>
      <c r="F82" s="7">
        <v>0.99999999943399998</v>
      </c>
      <c r="G82" t="s">
        <v>160</v>
      </c>
    </row>
    <row r="83" spans="1:7" x14ac:dyDescent="0.2">
      <c r="A83" s="3" t="s">
        <v>161</v>
      </c>
      <c r="B83">
        <v>9</v>
      </c>
      <c r="C83">
        <v>68</v>
      </c>
      <c r="D83" s="1">
        <f t="shared" si="1"/>
        <v>13.23529411764706</v>
      </c>
      <c r="E83">
        <v>0.99487210893</v>
      </c>
      <c r="F83" s="7">
        <v>0.99999999943399998</v>
      </c>
      <c r="G83" t="s">
        <v>162</v>
      </c>
    </row>
    <row r="84" spans="1:7" x14ac:dyDescent="0.2">
      <c r="A84" s="3" t="s">
        <v>163</v>
      </c>
      <c r="B84">
        <v>1</v>
      </c>
      <c r="C84">
        <v>23</v>
      </c>
      <c r="D84" s="1">
        <f t="shared" si="1"/>
        <v>4.3478260869565215</v>
      </c>
      <c r="E84">
        <v>0.99774791633399995</v>
      </c>
      <c r="F84" s="7">
        <v>0.99999999943399998</v>
      </c>
      <c r="G84" t="s">
        <v>111</v>
      </c>
    </row>
    <row r="85" spans="1:7" x14ac:dyDescent="0.2">
      <c r="A85" s="3" t="s">
        <v>164</v>
      </c>
      <c r="B85">
        <v>2</v>
      </c>
      <c r="C85">
        <v>32</v>
      </c>
      <c r="D85" s="1">
        <f t="shared" si="1"/>
        <v>6.25</v>
      </c>
      <c r="E85">
        <v>0.99808300103000003</v>
      </c>
      <c r="F85" s="7">
        <v>0.99999999943399998</v>
      </c>
      <c r="G85" t="s">
        <v>165</v>
      </c>
    </row>
    <row r="86" spans="1:7" x14ac:dyDescent="0.2">
      <c r="A86" s="3" t="s">
        <v>166</v>
      </c>
      <c r="B86">
        <v>2</v>
      </c>
      <c r="C86">
        <v>34</v>
      </c>
      <c r="D86" s="1">
        <f t="shared" si="1"/>
        <v>5.8823529411764701</v>
      </c>
      <c r="E86">
        <v>0.99878692584700002</v>
      </c>
      <c r="F86" s="7">
        <v>0.99999999943399998</v>
      </c>
      <c r="G86" t="s">
        <v>167</v>
      </c>
    </row>
    <row r="87" spans="1:7" x14ac:dyDescent="0.2">
      <c r="A87" s="3" t="s">
        <v>168</v>
      </c>
      <c r="B87">
        <v>7</v>
      </c>
      <c r="C87">
        <v>72</v>
      </c>
      <c r="D87" s="1">
        <f t="shared" si="1"/>
        <v>9.7222222222222232</v>
      </c>
      <c r="E87">
        <v>0.99958779138499998</v>
      </c>
      <c r="F87" s="7">
        <v>0.99999999943399998</v>
      </c>
      <c r="G87" t="s">
        <v>169</v>
      </c>
    </row>
    <row r="88" spans="1:7" x14ac:dyDescent="0.2">
      <c r="A88" s="3" t="s">
        <v>170</v>
      </c>
      <c r="B88">
        <v>51</v>
      </c>
      <c r="C88">
        <v>292</v>
      </c>
      <c r="D88" s="1">
        <f t="shared" si="1"/>
        <v>17.465753424657535</v>
      </c>
      <c r="E88">
        <v>0.99986816012900004</v>
      </c>
      <c r="F88" s="7">
        <v>0.99999999943399998</v>
      </c>
      <c r="G88" t="s">
        <v>171</v>
      </c>
    </row>
    <row r="89" spans="1:7" x14ac:dyDescent="0.2">
      <c r="A89" s="3" t="s">
        <v>172</v>
      </c>
      <c r="B89">
        <v>17</v>
      </c>
      <c r="C89">
        <v>139</v>
      </c>
      <c r="D89" s="1">
        <f t="shared" si="1"/>
        <v>12.23021582733813</v>
      </c>
      <c r="E89">
        <v>0.99994394857199997</v>
      </c>
      <c r="F89" s="7">
        <v>0.99999999943399998</v>
      </c>
      <c r="G89" t="s">
        <v>173</v>
      </c>
    </row>
    <row r="90" spans="1:7" x14ac:dyDescent="0.2">
      <c r="A90" s="3" t="s">
        <v>174</v>
      </c>
      <c r="B90">
        <v>16</v>
      </c>
      <c r="C90">
        <v>139</v>
      </c>
      <c r="D90" s="1">
        <f t="shared" si="1"/>
        <v>11.510791366906476</v>
      </c>
      <c r="E90">
        <v>0.999975559869</v>
      </c>
      <c r="F90" s="7">
        <v>0.99999999943399998</v>
      </c>
      <c r="G90" t="s">
        <v>175</v>
      </c>
    </row>
    <row r="91" spans="1:7" x14ac:dyDescent="0.2">
      <c r="A91" s="3" t="s">
        <v>176</v>
      </c>
      <c r="B91">
        <v>1</v>
      </c>
      <c r="C91">
        <v>66</v>
      </c>
      <c r="D91" s="1">
        <f t="shared" si="1"/>
        <v>1.5151515151515151</v>
      </c>
      <c r="E91">
        <v>0.99999996180499995</v>
      </c>
      <c r="F91" s="7">
        <v>0.99999999943399998</v>
      </c>
      <c r="G91" t="s">
        <v>177</v>
      </c>
    </row>
    <row r="92" spans="1:7" x14ac:dyDescent="0.2">
      <c r="A92" s="3" t="s">
        <v>178</v>
      </c>
      <c r="B92">
        <v>2</v>
      </c>
      <c r="C92">
        <v>87</v>
      </c>
      <c r="D92" s="1">
        <f t="shared" si="1"/>
        <v>2.2988505747126435</v>
      </c>
      <c r="E92">
        <v>0.99999999636199999</v>
      </c>
      <c r="F92" s="7">
        <v>0.99999999943399998</v>
      </c>
      <c r="G92" t="s">
        <v>179</v>
      </c>
    </row>
    <row r="93" spans="1:7" x14ac:dyDescent="0.2">
      <c r="A93" s="3" t="s">
        <v>180</v>
      </c>
      <c r="B93">
        <v>129</v>
      </c>
      <c r="C93">
        <v>745</v>
      </c>
      <c r="D93" s="1">
        <f t="shared" si="1"/>
        <v>17.315436241610737</v>
      </c>
      <c r="E93">
        <v>0.99999999943399998</v>
      </c>
      <c r="F93" s="7">
        <v>0.99999999943399998</v>
      </c>
      <c r="G93" t="s">
        <v>181</v>
      </c>
    </row>
  </sheetData>
  <dataConsolidate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26ABB-B536-1F43-99AB-C28640832AF4}">
  <dimension ref="A1:G91"/>
  <sheetViews>
    <sheetView workbookViewId="0"/>
  </sheetViews>
  <sheetFormatPr baseColWidth="10" defaultRowHeight="16" x14ac:dyDescent="0.2"/>
  <cols>
    <col min="1" max="1" width="45.83203125" bestFit="1" customWidth="1"/>
    <col min="2" max="2" width="12.6640625" bestFit="1" customWidth="1"/>
    <col min="3" max="3" width="15.83203125" bestFit="1" customWidth="1"/>
    <col min="4" max="4" width="16.83203125" bestFit="1" customWidth="1"/>
    <col min="5" max="6" width="12.1640625" bestFit="1" customWidth="1"/>
    <col min="7" max="7" width="255.83203125" bestFit="1" customWidth="1"/>
  </cols>
  <sheetData>
    <row r="1" spans="1:7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3" t="s">
        <v>833</v>
      </c>
      <c r="B2">
        <v>34</v>
      </c>
      <c r="C2">
        <v>43</v>
      </c>
      <c r="D2" s="1">
        <f>B2/C2*100</f>
        <v>79.069767441860463</v>
      </c>
      <c r="E2" s="2">
        <v>3.4668592008199997E-5</v>
      </c>
      <c r="F2">
        <v>2.0003588592999999E-3</v>
      </c>
      <c r="G2" t="s">
        <v>182</v>
      </c>
    </row>
    <row r="3" spans="1:7" x14ac:dyDescent="0.2">
      <c r="A3" s="3" t="s">
        <v>881</v>
      </c>
      <c r="B3">
        <v>290</v>
      </c>
      <c r="C3">
        <v>745</v>
      </c>
      <c r="D3" s="1">
        <f t="shared" ref="D3:D66" si="0">B3/C3*100</f>
        <v>38.926174496644293</v>
      </c>
      <c r="E3" s="2">
        <v>4.4452419095600001E-5</v>
      </c>
      <c r="F3">
        <v>2.0003588592999999E-3</v>
      </c>
      <c r="G3" t="s">
        <v>183</v>
      </c>
    </row>
    <row r="4" spans="1:7" x14ac:dyDescent="0.2">
      <c r="A4" s="3" t="s">
        <v>846</v>
      </c>
      <c r="B4">
        <v>44</v>
      </c>
      <c r="C4">
        <v>68</v>
      </c>
      <c r="D4" s="1">
        <f t="shared" si="0"/>
        <v>64.705882352941174</v>
      </c>
      <c r="E4" s="2">
        <v>8.71678993972E-5</v>
      </c>
      <c r="F4">
        <v>2.61503698192E-3</v>
      </c>
      <c r="G4" t="s">
        <v>184</v>
      </c>
    </row>
    <row r="5" spans="1:7" x14ac:dyDescent="0.2">
      <c r="A5" s="3" t="s">
        <v>847</v>
      </c>
      <c r="B5">
        <v>34</v>
      </c>
      <c r="C5">
        <v>61</v>
      </c>
      <c r="D5" s="1">
        <f t="shared" si="0"/>
        <v>55.737704918032783</v>
      </c>
      <c r="E5">
        <v>3.4623187213400001E-3</v>
      </c>
      <c r="F5">
        <v>7.7902171230200004E-2</v>
      </c>
      <c r="G5" t="s">
        <v>185</v>
      </c>
    </row>
    <row r="6" spans="1:7" x14ac:dyDescent="0.2">
      <c r="A6" s="3" t="s">
        <v>899</v>
      </c>
      <c r="B6">
        <v>23</v>
      </c>
      <c r="C6">
        <v>36</v>
      </c>
      <c r="D6" s="1">
        <f t="shared" si="0"/>
        <v>63.888888888888886</v>
      </c>
      <c r="E6">
        <v>4.5650533121700003E-3</v>
      </c>
      <c r="F6">
        <v>8.2170959619099995E-2</v>
      </c>
      <c r="G6" t="s">
        <v>186</v>
      </c>
    </row>
    <row r="7" spans="1:7" x14ac:dyDescent="0.2">
      <c r="A7" s="3" t="s">
        <v>880</v>
      </c>
      <c r="B7">
        <v>116</v>
      </c>
      <c r="C7">
        <v>292</v>
      </c>
      <c r="D7" s="1">
        <f t="shared" si="0"/>
        <v>39.726027397260275</v>
      </c>
      <c r="E7">
        <v>6.2847682957899997E-3</v>
      </c>
      <c r="F7">
        <v>9.4271524436899998E-2</v>
      </c>
      <c r="G7" t="s">
        <v>187</v>
      </c>
    </row>
    <row r="8" spans="1:7" x14ac:dyDescent="0.2">
      <c r="A8" s="3" t="s">
        <v>876</v>
      </c>
      <c r="B8">
        <v>26</v>
      </c>
      <c r="C8">
        <v>46</v>
      </c>
      <c r="D8" s="1">
        <f t="shared" si="0"/>
        <v>56.521739130434781</v>
      </c>
      <c r="E8">
        <v>8.6557374765299996E-3</v>
      </c>
      <c r="F8">
        <v>0.11128805327000001</v>
      </c>
      <c r="G8" t="s">
        <v>188</v>
      </c>
    </row>
    <row r="9" spans="1:7" x14ac:dyDescent="0.2">
      <c r="A9" s="3" t="s">
        <v>900</v>
      </c>
      <c r="B9">
        <v>15</v>
      </c>
      <c r="C9">
        <v>23</v>
      </c>
      <c r="D9" s="1">
        <f t="shared" si="0"/>
        <v>65.217391304347828</v>
      </c>
      <c r="E9">
        <v>1.77860899745E-2</v>
      </c>
      <c r="F9">
        <v>0.20009351221300001</v>
      </c>
      <c r="G9" t="s">
        <v>189</v>
      </c>
    </row>
    <row r="10" spans="1:7" x14ac:dyDescent="0.2">
      <c r="A10" s="3" t="s">
        <v>838</v>
      </c>
      <c r="B10">
        <v>12</v>
      </c>
      <c r="C10">
        <v>17</v>
      </c>
      <c r="D10" s="1">
        <f t="shared" si="0"/>
        <v>70.588235294117652</v>
      </c>
      <c r="E10">
        <v>2.20041640212E-2</v>
      </c>
      <c r="F10">
        <v>0.20115445937699999</v>
      </c>
      <c r="G10" t="s">
        <v>190</v>
      </c>
    </row>
    <row r="11" spans="1:7" x14ac:dyDescent="0.2">
      <c r="A11" s="3" t="s">
        <v>897</v>
      </c>
      <c r="B11">
        <v>11</v>
      </c>
      <c r="C11">
        <v>15</v>
      </c>
      <c r="D11" s="1">
        <f t="shared" si="0"/>
        <v>73.333333333333329</v>
      </c>
      <c r="E11">
        <v>2.3365189954199998E-2</v>
      </c>
      <c r="F11">
        <v>0.20115445937699999</v>
      </c>
      <c r="G11" t="s">
        <v>191</v>
      </c>
    </row>
    <row r="12" spans="1:7" x14ac:dyDescent="0.2">
      <c r="A12" s="3" t="s">
        <v>877</v>
      </c>
      <c r="B12">
        <v>10</v>
      </c>
      <c r="C12">
        <v>13</v>
      </c>
      <c r="D12" s="1">
        <f t="shared" si="0"/>
        <v>76.923076923076934</v>
      </c>
      <c r="E12">
        <v>2.4585545035E-2</v>
      </c>
      <c r="F12">
        <v>0.20115445937699999</v>
      </c>
      <c r="G12" t="s">
        <v>192</v>
      </c>
    </row>
    <row r="13" spans="1:7" x14ac:dyDescent="0.2">
      <c r="A13" s="3" t="s">
        <v>844</v>
      </c>
      <c r="B13">
        <v>22</v>
      </c>
      <c r="C13">
        <v>44</v>
      </c>
      <c r="D13" s="1">
        <f t="shared" si="0"/>
        <v>50</v>
      </c>
      <c r="E13">
        <v>3.80575842245E-2</v>
      </c>
      <c r="F13">
        <v>0.267782576903</v>
      </c>
      <c r="G13" t="s">
        <v>193</v>
      </c>
    </row>
    <row r="14" spans="1:7" x14ac:dyDescent="0.2">
      <c r="A14" s="3" t="s">
        <v>901</v>
      </c>
      <c r="B14">
        <v>11</v>
      </c>
      <c r="C14">
        <v>17</v>
      </c>
      <c r="D14" s="1">
        <f t="shared" si="0"/>
        <v>64.705882352941174</v>
      </c>
      <c r="E14">
        <v>4.11858249939E-2</v>
      </c>
      <c r="F14">
        <v>0.267782576903</v>
      </c>
      <c r="G14" t="s">
        <v>194</v>
      </c>
    </row>
    <row r="15" spans="1:7" x14ac:dyDescent="0.2">
      <c r="A15" s="3" t="s">
        <v>858</v>
      </c>
      <c r="B15">
        <v>47</v>
      </c>
      <c r="C15">
        <v>114</v>
      </c>
      <c r="D15" s="1">
        <f t="shared" si="0"/>
        <v>41.228070175438596</v>
      </c>
      <c r="E15">
        <v>4.3385174808399998E-2</v>
      </c>
      <c r="F15">
        <v>0.267782576903</v>
      </c>
      <c r="G15" t="s">
        <v>195</v>
      </c>
    </row>
    <row r="16" spans="1:7" x14ac:dyDescent="0.2">
      <c r="A16" s="3" t="s">
        <v>18</v>
      </c>
      <c r="B16">
        <v>15</v>
      </c>
      <c r="C16">
        <v>27</v>
      </c>
      <c r="D16" s="1">
        <f t="shared" si="0"/>
        <v>55.555555555555557</v>
      </c>
      <c r="E16">
        <v>4.4630429483799999E-2</v>
      </c>
      <c r="F16">
        <v>0.267782576903</v>
      </c>
      <c r="G16" t="s">
        <v>196</v>
      </c>
    </row>
    <row r="17" spans="1:7" x14ac:dyDescent="0.2">
      <c r="A17" s="3" t="s">
        <v>863</v>
      </c>
      <c r="B17">
        <v>55</v>
      </c>
      <c r="C17">
        <v>139</v>
      </c>
      <c r="D17" s="1">
        <f t="shared" si="0"/>
        <v>39.568345323741006</v>
      </c>
      <c r="E17">
        <v>5.1605228492399999E-2</v>
      </c>
      <c r="F17">
        <v>0.29027941026999998</v>
      </c>
      <c r="G17" t="s">
        <v>197</v>
      </c>
    </row>
    <row r="18" spans="1:7" x14ac:dyDescent="0.2">
      <c r="A18" s="3" t="s">
        <v>827</v>
      </c>
      <c r="B18">
        <v>14</v>
      </c>
      <c r="C18">
        <v>29</v>
      </c>
      <c r="D18" s="1">
        <f t="shared" si="0"/>
        <v>48.275862068965516</v>
      </c>
      <c r="E18">
        <v>0.102404661952</v>
      </c>
      <c r="F18">
        <v>0.51543083412500001</v>
      </c>
      <c r="G18" t="s">
        <v>198</v>
      </c>
    </row>
    <row r="19" spans="1:7" x14ac:dyDescent="0.2">
      <c r="A19" s="3" t="s">
        <v>902</v>
      </c>
      <c r="B19">
        <v>10</v>
      </c>
      <c r="C19">
        <v>19</v>
      </c>
      <c r="D19" s="1">
        <f t="shared" si="0"/>
        <v>52.631578947368418</v>
      </c>
      <c r="E19">
        <v>0.112435471688</v>
      </c>
      <c r="F19">
        <v>0.51543083412500001</v>
      </c>
      <c r="G19" t="s">
        <v>199</v>
      </c>
    </row>
    <row r="20" spans="1:7" x14ac:dyDescent="0.2">
      <c r="A20" s="3" t="s">
        <v>903</v>
      </c>
      <c r="B20">
        <v>10</v>
      </c>
      <c r="C20">
        <v>19</v>
      </c>
      <c r="D20" s="1">
        <f t="shared" si="0"/>
        <v>52.631578947368418</v>
      </c>
      <c r="E20">
        <v>0.112435471688</v>
      </c>
      <c r="F20">
        <v>0.51543083412500001</v>
      </c>
      <c r="G20" t="s">
        <v>200</v>
      </c>
    </row>
    <row r="21" spans="1:7" x14ac:dyDescent="0.2">
      <c r="A21" s="3" t="s">
        <v>896</v>
      </c>
      <c r="B21">
        <v>8</v>
      </c>
      <c r="C21">
        <v>14</v>
      </c>
      <c r="D21" s="1">
        <f t="shared" si="0"/>
        <v>57.142857142857139</v>
      </c>
      <c r="E21">
        <v>0.114540185361</v>
      </c>
      <c r="F21">
        <v>0.51543083412500001</v>
      </c>
      <c r="G21" t="s">
        <v>201</v>
      </c>
    </row>
    <row r="22" spans="1:7" x14ac:dyDescent="0.2">
      <c r="A22" s="3" t="s">
        <v>868</v>
      </c>
      <c r="B22">
        <v>6</v>
      </c>
      <c r="C22">
        <v>10</v>
      </c>
      <c r="D22" s="1">
        <f t="shared" si="0"/>
        <v>60</v>
      </c>
      <c r="E22">
        <v>0.14394528569100001</v>
      </c>
      <c r="F22">
        <v>0.60373048250700001</v>
      </c>
      <c r="G22" t="s">
        <v>202</v>
      </c>
    </row>
    <row r="23" spans="1:7" x14ac:dyDescent="0.2">
      <c r="A23" s="3" t="s">
        <v>865</v>
      </c>
      <c r="B23">
        <v>19</v>
      </c>
      <c r="C23">
        <v>46</v>
      </c>
      <c r="D23" s="1">
        <f t="shared" si="0"/>
        <v>41.304347826086953</v>
      </c>
      <c r="E23">
        <v>0.15438262080000001</v>
      </c>
      <c r="F23">
        <v>0.60373048250700001</v>
      </c>
      <c r="G23" t="s">
        <v>203</v>
      </c>
    </row>
    <row r="24" spans="1:7" x14ac:dyDescent="0.2">
      <c r="A24" s="3" t="s">
        <v>904</v>
      </c>
      <c r="B24">
        <v>7</v>
      </c>
      <c r="C24">
        <v>13</v>
      </c>
      <c r="D24" s="1">
        <f t="shared" si="0"/>
        <v>53.846153846153847</v>
      </c>
      <c r="E24">
        <v>0.159822608537</v>
      </c>
      <c r="F24">
        <v>0.60373048250700001</v>
      </c>
      <c r="G24" t="s">
        <v>204</v>
      </c>
    </row>
    <row r="25" spans="1:7" x14ac:dyDescent="0.2">
      <c r="A25" s="3" t="s">
        <v>905</v>
      </c>
      <c r="B25">
        <v>11</v>
      </c>
      <c r="C25">
        <v>24</v>
      </c>
      <c r="D25" s="1">
        <f t="shared" si="0"/>
        <v>45.833333333333329</v>
      </c>
      <c r="E25">
        <v>0.167135618662</v>
      </c>
      <c r="F25">
        <v>0.60373048250700001</v>
      </c>
      <c r="G25" t="s">
        <v>205</v>
      </c>
    </row>
    <row r="26" spans="1:7" x14ac:dyDescent="0.2">
      <c r="A26" s="3" t="s">
        <v>834</v>
      </c>
      <c r="B26">
        <v>95</v>
      </c>
      <c r="C26">
        <v>280</v>
      </c>
      <c r="D26" s="1">
        <f t="shared" si="0"/>
        <v>33.928571428571431</v>
      </c>
      <c r="E26">
        <v>0.167702911807</v>
      </c>
      <c r="F26">
        <v>0.60373048250700001</v>
      </c>
      <c r="G26" t="s">
        <v>206</v>
      </c>
    </row>
    <row r="27" spans="1:7" x14ac:dyDescent="0.2">
      <c r="A27" s="3" t="s">
        <v>46</v>
      </c>
      <c r="B27">
        <v>17</v>
      </c>
      <c r="C27">
        <v>42</v>
      </c>
      <c r="D27" s="1">
        <f t="shared" si="0"/>
        <v>40.476190476190474</v>
      </c>
      <c r="E27">
        <v>0.18804119603899999</v>
      </c>
      <c r="F27">
        <v>0.64187418764199999</v>
      </c>
      <c r="G27" t="s">
        <v>207</v>
      </c>
    </row>
    <row r="28" spans="1:7" x14ac:dyDescent="0.2">
      <c r="A28" s="3" t="s">
        <v>122</v>
      </c>
      <c r="B28">
        <v>5</v>
      </c>
      <c r="C28">
        <v>9</v>
      </c>
      <c r="D28" s="1">
        <f t="shared" si="0"/>
        <v>55.555555555555557</v>
      </c>
      <c r="E28">
        <v>0.20648837226899999</v>
      </c>
      <c r="F28">
        <v>0.64187418764199999</v>
      </c>
      <c r="G28" t="s">
        <v>208</v>
      </c>
    </row>
    <row r="29" spans="1:7" x14ac:dyDescent="0.2">
      <c r="A29" s="3" t="s">
        <v>60</v>
      </c>
      <c r="B29">
        <v>5</v>
      </c>
      <c r="C29">
        <v>9</v>
      </c>
      <c r="D29" s="1">
        <f t="shared" si="0"/>
        <v>55.555555555555557</v>
      </c>
      <c r="E29">
        <v>0.20648837226899999</v>
      </c>
      <c r="F29">
        <v>0.64187418764199999</v>
      </c>
      <c r="G29" t="s">
        <v>209</v>
      </c>
    </row>
    <row r="30" spans="1:7" x14ac:dyDescent="0.2">
      <c r="A30" s="3" t="s">
        <v>28</v>
      </c>
      <c r="B30">
        <v>9</v>
      </c>
      <c r="C30">
        <v>20</v>
      </c>
      <c r="D30" s="1">
        <f t="shared" si="0"/>
        <v>45</v>
      </c>
      <c r="E30">
        <v>0.21137986394399999</v>
      </c>
      <c r="F30">
        <v>0.64187418764199999</v>
      </c>
      <c r="G30" t="s">
        <v>210</v>
      </c>
    </row>
    <row r="31" spans="1:7" x14ac:dyDescent="0.2">
      <c r="A31" s="3" t="s">
        <v>82</v>
      </c>
      <c r="B31">
        <v>12</v>
      </c>
      <c r="C31">
        <v>29</v>
      </c>
      <c r="D31" s="1">
        <f t="shared" si="0"/>
        <v>41.379310344827587</v>
      </c>
      <c r="E31">
        <v>0.22406779241700001</v>
      </c>
      <c r="F31">
        <v>0.64187418764199999</v>
      </c>
      <c r="G31" t="s">
        <v>211</v>
      </c>
    </row>
    <row r="32" spans="1:7" x14ac:dyDescent="0.2">
      <c r="A32" s="3" t="s">
        <v>164</v>
      </c>
      <c r="B32">
        <v>13</v>
      </c>
      <c r="C32">
        <v>32</v>
      </c>
      <c r="D32" s="1">
        <f t="shared" si="0"/>
        <v>40.625</v>
      </c>
      <c r="E32">
        <v>0.22644506210500001</v>
      </c>
      <c r="F32">
        <v>0.64187418764199999</v>
      </c>
      <c r="G32" t="s">
        <v>212</v>
      </c>
    </row>
    <row r="33" spans="1:7" x14ac:dyDescent="0.2">
      <c r="A33" s="3" t="s">
        <v>98</v>
      </c>
      <c r="B33">
        <v>14</v>
      </c>
      <c r="C33">
        <v>35</v>
      </c>
      <c r="D33" s="1">
        <f t="shared" si="0"/>
        <v>40</v>
      </c>
      <c r="E33">
        <v>0.22822193338399999</v>
      </c>
      <c r="F33">
        <v>0.64187418764199999</v>
      </c>
      <c r="G33" t="s">
        <v>213</v>
      </c>
    </row>
    <row r="34" spans="1:7" x14ac:dyDescent="0.2">
      <c r="A34" s="3" t="s">
        <v>132</v>
      </c>
      <c r="B34">
        <v>11</v>
      </c>
      <c r="C34">
        <v>27</v>
      </c>
      <c r="D34" s="1">
        <f t="shared" si="0"/>
        <v>40.74074074074074</v>
      </c>
      <c r="E34">
        <v>0.25014784026100001</v>
      </c>
      <c r="F34">
        <v>0.65413152665800001</v>
      </c>
      <c r="G34" t="s">
        <v>214</v>
      </c>
    </row>
    <row r="35" spans="1:7" x14ac:dyDescent="0.2">
      <c r="A35" s="3" t="s">
        <v>155</v>
      </c>
      <c r="B35">
        <v>12</v>
      </c>
      <c r="C35">
        <v>30</v>
      </c>
      <c r="D35" s="1">
        <f t="shared" si="0"/>
        <v>40</v>
      </c>
      <c r="E35">
        <v>0.25192059805700001</v>
      </c>
      <c r="F35">
        <v>0.65413152665800001</v>
      </c>
      <c r="G35" t="s">
        <v>215</v>
      </c>
    </row>
    <row r="36" spans="1:7" x14ac:dyDescent="0.2">
      <c r="A36" s="3" t="s">
        <v>128</v>
      </c>
      <c r="B36">
        <v>5</v>
      </c>
      <c r="C36">
        <v>10</v>
      </c>
      <c r="D36" s="1">
        <f t="shared" si="0"/>
        <v>50</v>
      </c>
      <c r="E36">
        <v>0.25438448258899998</v>
      </c>
      <c r="F36">
        <v>0.65413152665800001</v>
      </c>
      <c r="G36" t="s">
        <v>216</v>
      </c>
    </row>
    <row r="37" spans="1:7" x14ac:dyDescent="0.2">
      <c r="A37" s="3" t="s">
        <v>78</v>
      </c>
      <c r="B37">
        <v>14</v>
      </c>
      <c r="C37">
        <v>37</v>
      </c>
      <c r="D37" s="1">
        <f t="shared" si="0"/>
        <v>37.837837837837839</v>
      </c>
      <c r="E37">
        <v>0.28035148622700001</v>
      </c>
      <c r="F37">
        <v>0.68303443356100002</v>
      </c>
      <c r="G37" t="s">
        <v>217</v>
      </c>
    </row>
    <row r="38" spans="1:7" x14ac:dyDescent="0.2">
      <c r="A38" s="3" t="s">
        <v>166</v>
      </c>
      <c r="B38">
        <v>13</v>
      </c>
      <c r="C38">
        <v>34</v>
      </c>
      <c r="D38" s="1">
        <f t="shared" si="0"/>
        <v>38.235294117647058</v>
      </c>
      <c r="E38">
        <v>0.28080304490800001</v>
      </c>
      <c r="F38">
        <v>0.68303443356100002</v>
      </c>
      <c r="G38" t="s">
        <v>218</v>
      </c>
    </row>
    <row r="39" spans="1:7" x14ac:dyDescent="0.2">
      <c r="A39" s="3" t="s">
        <v>110</v>
      </c>
      <c r="B39">
        <v>4</v>
      </c>
      <c r="C39">
        <v>8</v>
      </c>
      <c r="D39" s="1">
        <f t="shared" si="0"/>
        <v>50</v>
      </c>
      <c r="E39">
        <v>0.29509854820100001</v>
      </c>
      <c r="F39">
        <v>0.68789436580700003</v>
      </c>
      <c r="G39" t="s">
        <v>219</v>
      </c>
    </row>
    <row r="40" spans="1:7" x14ac:dyDescent="0.2">
      <c r="A40" s="3" t="s">
        <v>12</v>
      </c>
      <c r="B40">
        <v>13</v>
      </c>
      <c r="C40">
        <v>35</v>
      </c>
      <c r="D40" s="1">
        <f t="shared" si="0"/>
        <v>37.142857142857146</v>
      </c>
      <c r="E40">
        <v>0.309409008767</v>
      </c>
      <c r="F40">
        <v>0.68789436580700003</v>
      </c>
      <c r="G40" t="s">
        <v>220</v>
      </c>
    </row>
    <row r="41" spans="1:7" x14ac:dyDescent="0.2">
      <c r="A41" s="3" t="s">
        <v>96</v>
      </c>
      <c r="B41">
        <v>7</v>
      </c>
      <c r="C41">
        <v>17</v>
      </c>
      <c r="D41" s="1">
        <f t="shared" si="0"/>
        <v>41.17647058823529</v>
      </c>
      <c r="E41">
        <v>0.31224723176699998</v>
      </c>
      <c r="F41">
        <v>0.68789436580700003</v>
      </c>
      <c r="G41" t="s">
        <v>221</v>
      </c>
    </row>
    <row r="42" spans="1:7" x14ac:dyDescent="0.2">
      <c r="A42" s="3" t="s">
        <v>118</v>
      </c>
      <c r="B42">
        <v>8</v>
      </c>
      <c r="C42">
        <v>20</v>
      </c>
      <c r="D42" s="1">
        <f t="shared" si="0"/>
        <v>40</v>
      </c>
      <c r="E42">
        <v>0.31337409997900001</v>
      </c>
      <c r="F42">
        <v>0.68789436580700003</v>
      </c>
      <c r="G42" t="s">
        <v>222</v>
      </c>
    </row>
    <row r="43" spans="1:7" x14ac:dyDescent="0.2">
      <c r="A43" s="3" t="s">
        <v>58</v>
      </c>
      <c r="B43">
        <v>12</v>
      </c>
      <c r="C43">
        <v>33</v>
      </c>
      <c r="D43" s="1">
        <f t="shared" si="0"/>
        <v>36.363636363636367</v>
      </c>
      <c r="E43">
        <v>0.34159982784199999</v>
      </c>
      <c r="F43">
        <v>0.70852554587100003</v>
      </c>
      <c r="G43" t="s">
        <v>223</v>
      </c>
    </row>
    <row r="44" spans="1:7" x14ac:dyDescent="0.2">
      <c r="A44" s="3" t="s">
        <v>30</v>
      </c>
      <c r="B44">
        <v>3</v>
      </c>
      <c r="C44">
        <v>6</v>
      </c>
      <c r="D44" s="1">
        <f t="shared" si="0"/>
        <v>50</v>
      </c>
      <c r="E44">
        <v>0.34790837000699998</v>
      </c>
      <c r="F44">
        <v>0.70852554587100003</v>
      </c>
      <c r="G44" t="s">
        <v>224</v>
      </c>
    </row>
    <row r="45" spans="1:7" x14ac:dyDescent="0.2">
      <c r="A45" s="3" t="s">
        <v>84</v>
      </c>
      <c r="B45">
        <v>3</v>
      </c>
      <c r="C45">
        <v>6</v>
      </c>
      <c r="D45" s="1">
        <f t="shared" si="0"/>
        <v>50</v>
      </c>
      <c r="E45">
        <v>0.34790837000699998</v>
      </c>
      <c r="F45">
        <v>0.70852554587100003</v>
      </c>
      <c r="G45" t="s">
        <v>225</v>
      </c>
    </row>
    <row r="46" spans="1:7" x14ac:dyDescent="0.2">
      <c r="A46" s="3" t="s">
        <v>124</v>
      </c>
      <c r="B46">
        <v>4</v>
      </c>
      <c r="C46">
        <v>9</v>
      </c>
      <c r="D46" s="1">
        <f t="shared" si="0"/>
        <v>44.444444444444443</v>
      </c>
      <c r="E46">
        <v>0.35426277293500003</v>
      </c>
      <c r="F46">
        <v>0.70852554587100003</v>
      </c>
      <c r="G46" t="s">
        <v>226</v>
      </c>
    </row>
    <row r="47" spans="1:7" x14ac:dyDescent="0.2">
      <c r="A47" s="3" t="s">
        <v>227</v>
      </c>
      <c r="B47">
        <v>6</v>
      </c>
      <c r="C47">
        <v>16</v>
      </c>
      <c r="D47" s="1">
        <f t="shared" si="0"/>
        <v>37.5</v>
      </c>
      <c r="E47">
        <v>0.40215582965800001</v>
      </c>
      <c r="F47">
        <v>0.78506002712099998</v>
      </c>
      <c r="G47" t="s">
        <v>228</v>
      </c>
    </row>
    <row r="48" spans="1:7" x14ac:dyDescent="0.2">
      <c r="A48" s="3" t="s">
        <v>66</v>
      </c>
      <c r="B48">
        <v>4</v>
      </c>
      <c r="C48">
        <v>10</v>
      </c>
      <c r="D48" s="1">
        <f t="shared" si="0"/>
        <v>40</v>
      </c>
      <c r="E48">
        <v>0.41337253320200001</v>
      </c>
      <c r="F48">
        <v>0.78506002712099998</v>
      </c>
      <c r="G48" t="s">
        <v>229</v>
      </c>
    </row>
    <row r="49" spans="1:7" x14ac:dyDescent="0.2">
      <c r="A49" s="3" t="s">
        <v>100</v>
      </c>
      <c r="B49">
        <v>3</v>
      </c>
      <c r="C49">
        <v>7</v>
      </c>
      <c r="D49" s="1">
        <f t="shared" si="0"/>
        <v>42.857142857142854</v>
      </c>
      <c r="E49">
        <v>0.41869868113100001</v>
      </c>
      <c r="F49">
        <v>0.78506002712099998</v>
      </c>
      <c r="G49" t="s">
        <v>230</v>
      </c>
    </row>
    <row r="50" spans="1:7" x14ac:dyDescent="0.2">
      <c r="A50" s="3" t="s">
        <v>231</v>
      </c>
      <c r="B50">
        <v>6</v>
      </c>
      <c r="C50">
        <v>17</v>
      </c>
      <c r="D50" s="1">
        <f t="shared" si="0"/>
        <v>35.294117647058826</v>
      </c>
      <c r="E50">
        <v>0.448361753759</v>
      </c>
      <c r="F50">
        <v>0.80705115676700001</v>
      </c>
      <c r="G50" t="s">
        <v>232</v>
      </c>
    </row>
    <row r="51" spans="1:7" x14ac:dyDescent="0.2">
      <c r="A51" s="3" t="s">
        <v>157</v>
      </c>
      <c r="B51">
        <v>6</v>
      </c>
      <c r="C51">
        <v>17</v>
      </c>
      <c r="D51" s="1">
        <f t="shared" si="0"/>
        <v>35.294117647058826</v>
      </c>
      <c r="E51">
        <v>0.448361753759</v>
      </c>
      <c r="F51">
        <v>0.80705115676700001</v>
      </c>
      <c r="G51" t="s">
        <v>233</v>
      </c>
    </row>
    <row r="52" spans="1:7" x14ac:dyDescent="0.2">
      <c r="A52" s="3" t="s">
        <v>172</v>
      </c>
      <c r="B52">
        <v>43</v>
      </c>
      <c r="C52">
        <v>139</v>
      </c>
      <c r="D52" s="1">
        <f t="shared" si="0"/>
        <v>30.935251798561154</v>
      </c>
      <c r="E52">
        <v>0.46956001576200002</v>
      </c>
      <c r="F52">
        <v>0.82863532193300005</v>
      </c>
      <c r="G52" t="s">
        <v>234</v>
      </c>
    </row>
    <row r="53" spans="1:7" x14ac:dyDescent="0.2">
      <c r="A53" s="3" t="s">
        <v>90</v>
      </c>
      <c r="B53">
        <v>7</v>
      </c>
      <c r="C53">
        <v>21</v>
      </c>
      <c r="D53" s="1">
        <f t="shared" si="0"/>
        <v>33.333333333333329</v>
      </c>
      <c r="E53">
        <v>0.48117952687499999</v>
      </c>
      <c r="F53">
        <v>0.83166387453199997</v>
      </c>
      <c r="G53" t="s">
        <v>235</v>
      </c>
    </row>
    <row r="54" spans="1:7" x14ac:dyDescent="0.2">
      <c r="A54" s="3" t="s">
        <v>38</v>
      </c>
      <c r="B54">
        <v>6</v>
      </c>
      <c r="C54">
        <v>18</v>
      </c>
      <c r="D54" s="1">
        <f t="shared" si="0"/>
        <v>33.333333333333329</v>
      </c>
      <c r="E54">
        <v>0.49373326108999999</v>
      </c>
      <c r="F54">
        <v>0.83166387453199997</v>
      </c>
      <c r="G54" t="s">
        <v>236</v>
      </c>
    </row>
    <row r="55" spans="1:7" x14ac:dyDescent="0.2">
      <c r="A55" s="3" t="s">
        <v>237</v>
      </c>
      <c r="B55">
        <v>2</v>
      </c>
      <c r="C55">
        <v>5</v>
      </c>
      <c r="D55" s="1">
        <f t="shared" si="0"/>
        <v>40</v>
      </c>
      <c r="E55">
        <v>0.50826942124200003</v>
      </c>
      <c r="F55">
        <v>0.83166387453199997</v>
      </c>
      <c r="G55" t="s">
        <v>238</v>
      </c>
    </row>
    <row r="56" spans="1:7" x14ac:dyDescent="0.2">
      <c r="A56" s="3" t="s">
        <v>126</v>
      </c>
      <c r="B56">
        <v>11</v>
      </c>
      <c r="C56">
        <v>35</v>
      </c>
      <c r="D56" s="1">
        <f t="shared" si="0"/>
        <v>31.428571428571427</v>
      </c>
      <c r="E56">
        <v>0.509102180179</v>
      </c>
      <c r="F56">
        <v>0.83166387453199997</v>
      </c>
      <c r="G56" t="s">
        <v>239</v>
      </c>
    </row>
    <row r="57" spans="1:7" x14ac:dyDescent="0.2">
      <c r="A57" s="3" t="s">
        <v>40</v>
      </c>
      <c r="B57">
        <v>7</v>
      </c>
      <c r="C57">
        <v>22</v>
      </c>
      <c r="D57" s="1">
        <f t="shared" si="0"/>
        <v>31.818181818181817</v>
      </c>
      <c r="E57">
        <v>0.52220922500400002</v>
      </c>
      <c r="F57">
        <v>0.83166387453199997</v>
      </c>
      <c r="G57" t="s">
        <v>240</v>
      </c>
    </row>
    <row r="58" spans="1:7" x14ac:dyDescent="0.2">
      <c r="A58" s="3" t="s">
        <v>50</v>
      </c>
      <c r="B58">
        <v>4</v>
      </c>
      <c r="C58">
        <v>12</v>
      </c>
      <c r="D58" s="1">
        <f t="shared" si="0"/>
        <v>33.333333333333329</v>
      </c>
      <c r="E58">
        <v>0.52672045386999999</v>
      </c>
      <c r="F58">
        <v>0.83166387453199997</v>
      </c>
      <c r="G58" t="s">
        <v>241</v>
      </c>
    </row>
    <row r="59" spans="1:7" x14ac:dyDescent="0.2">
      <c r="A59" s="3" t="s">
        <v>54</v>
      </c>
      <c r="B59">
        <v>5</v>
      </c>
      <c r="C59">
        <v>16</v>
      </c>
      <c r="D59" s="1">
        <f t="shared" si="0"/>
        <v>31.25</v>
      </c>
      <c r="E59">
        <v>0.55629510418200001</v>
      </c>
      <c r="F59">
        <v>0.857229962422</v>
      </c>
      <c r="G59" t="s">
        <v>242</v>
      </c>
    </row>
    <row r="60" spans="1:7" x14ac:dyDescent="0.2">
      <c r="A60" s="3" t="s">
        <v>136</v>
      </c>
      <c r="B60">
        <v>7</v>
      </c>
      <c r="C60">
        <v>23</v>
      </c>
      <c r="D60" s="1">
        <f t="shared" si="0"/>
        <v>30.434782608695656</v>
      </c>
      <c r="E60">
        <v>0.56196186425399997</v>
      </c>
      <c r="F60">
        <v>0.857229962422</v>
      </c>
      <c r="G60" t="s">
        <v>243</v>
      </c>
    </row>
    <row r="61" spans="1:7" x14ac:dyDescent="0.2">
      <c r="A61" s="3" t="s">
        <v>244</v>
      </c>
      <c r="B61">
        <v>4</v>
      </c>
      <c r="C61">
        <v>13</v>
      </c>
      <c r="D61" s="1">
        <f t="shared" si="0"/>
        <v>30.76923076923077</v>
      </c>
      <c r="E61">
        <v>0.57924165080900003</v>
      </c>
      <c r="F61">
        <v>0.86886247621299995</v>
      </c>
      <c r="G61" t="s">
        <v>245</v>
      </c>
    </row>
    <row r="62" spans="1:7" x14ac:dyDescent="0.2">
      <c r="A62" s="3" t="s">
        <v>34</v>
      </c>
      <c r="B62">
        <v>3</v>
      </c>
      <c r="C62">
        <v>10</v>
      </c>
      <c r="D62" s="1">
        <f t="shared" si="0"/>
        <v>30</v>
      </c>
      <c r="E62">
        <v>0.60945779562400004</v>
      </c>
      <c r="F62">
        <v>0.89920002633100005</v>
      </c>
      <c r="G62" t="s">
        <v>246</v>
      </c>
    </row>
    <row r="63" spans="1:7" x14ac:dyDescent="0.2">
      <c r="A63" s="3" t="s">
        <v>168</v>
      </c>
      <c r="B63">
        <v>20</v>
      </c>
      <c r="C63">
        <v>72</v>
      </c>
      <c r="D63" s="1">
        <f t="shared" si="0"/>
        <v>27.777777777777779</v>
      </c>
      <c r="E63">
        <v>0.66726356306199996</v>
      </c>
      <c r="F63">
        <v>0.96860839799300003</v>
      </c>
      <c r="G63" t="s">
        <v>247</v>
      </c>
    </row>
    <row r="64" spans="1:7" x14ac:dyDescent="0.2">
      <c r="A64" s="3" t="s">
        <v>8</v>
      </c>
      <c r="B64">
        <v>7</v>
      </c>
      <c r="C64">
        <v>27</v>
      </c>
      <c r="D64" s="1">
        <f t="shared" si="0"/>
        <v>25.925925925925924</v>
      </c>
      <c r="E64">
        <v>0.70322164345299998</v>
      </c>
      <c r="F64">
        <v>0.98210247649600002</v>
      </c>
      <c r="G64" t="s">
        <v>248</v>
      </c>
    </row>
    <row r="65" spans="1:7" x14ac:dyDescent="0.2">
      <c r="A65" s="3" t="s">
        <v>86</v>
      </c>
      <c r="B65">
        <v>4</v>
      </c>
      <c r="C65">
        <v>16</v>
      </c>
      <c r="D65" s="1">
        <f t="shared" si="0"/>
        <v>25</v>
      </c>
      <c r="E65">
        <v>0.71465285788999999</v>
      </c>
      <c r="F65">
        <v>0.98210247649600002</v>
      </c>
      <c r="G65" t="s">
        <v>249</v>
      </c>
    </row>
    <row r="66" spans="1:7" x14ac:dyDescent="0.2">
      <c r="A66" s="3" t="s">
        <v>26</v>
      </c>
      <c r="B66">
        <v>1</v>
      </c>
      <c r="C66">
        <v>5</v>
      </c>
      <c r="D66" s="1">
        <f t="shared" si="0"/>
        <v>20</v>
      </c>
      <c r="E66">
        <v>0.79433948126599996</v>
      </c>
      <c r="F66">
        <v>0.98210247649600002</v>
      </c>
      <c r="G66" t="s">
        <v>250</v>
      </c>
    </row>
    <row r="67" spans="1:7" x14ac:dyDescent="0.2">
      <c r="A67" s="3" t="s">
        <v>114</v>
      </c>
      <c r="B67">
        <v>10</v>
      </c>
      <c r="C67">
        <v>42</v>
      </c>
      <c r="D67" s="1">
        <f t="shared" ref="D67:D91" si="1">B67/C67*100</f>
        <v>23.809523809523807</v>
      </c>
      <c r="E67">
        <v>0.79696158183400001</v>
      </c>
      <c r="F67">
        <v>0.98210247649600002</v>
      </c>
      <c r="G67" t="s">
        <v>251</v>
      </c>
    </row>
    <row r="68" spans="1:7" x14ac:dyDescent="0.2">
      <c r="A68" s="3" t="s">
        <v>32</v>
      </c>
      <c r="B68">
        <v>2</v>
      </c>
      <c r="C68">
        <v>10</v>
      </c>
      <c r="D68" s="1">
        <f t="shared" si="1"/>
        <v>20</v>
      </c>
      <c r="E68">
        <v>0.804692740051</v>
      </c>
      <c r="F68">
        <v>0.98210247649600002</v>
      </c>
      <c r="G68" t="s">
        <v>252</v>
      </c>
    </row>
    <row r="69" spans="1:7" x14ac:dyDescent="0.2">
      <c r="A69" s="3" t="s">
        <v>16</v>
      </c>
      <c r="B69">
        <v>6</v>
      </c>
      <c r="C69">
        <v>27</v>
      </c>
      <c r="D69" s="1">
        <f t="shared" si="1"/>
        <v>22.222222222222221</v>
      </c>
      <c r="E69">
        <v>0.81022865453600001</v>
      </c>
      <c r="F69">
        <v>0.98210247649600002</v>
      </c>
      <c r="G69" t="s">
        <v>253</v>
      </c>
    </row>
    <row r="70" spans="1:7" x14ac:dyDescent="0.2">
      <c r="A70" s="3" t="s">
        <v>130</v>
      </c>
      <c r="B70">
        <v>6</v>
      </c>
      <c r="C70">
        <v>27</v>
      </c>
      <c r="D70" s="1">
        <f t="shared" si="1"/>
        <v>22.222222222222221</v>
      </c>
      <c r="E70">
        <v>0.81022865453600001</v>
      </c>
      <c r="F70">
        <v>0.98210247649600002</v>
      </c>
      <c r="G70" t="s">
        <v>254</v>
      </c>
    </row>
    <row r="71" spans="1:7" x14ac:dyDescent="0.2">
      <c r="A71" s="3" t="s">
        <v>62</v>
      </c>
      <c r="B71">
        <v>8</v>
      </c>
      <c r="C71">
        <v>35</v>
      </c>
      <c r="D71" s="1">
        <f t="shared" si="1"/>
        <v>22.857142857142858</v>
      </c>
      <c r="E71">
        <v>0.81207192553499996</v>
      </c>
      <c r="F71">
        <v>0.98210247649600002</v>
      </c>
      <c r="G71" t="s">
        <v>255</v>
      </c>
    </row>
    <row r="72" spans="1:7" x14ac:dyDescent="0.2">
      <c r="A72" s="3" t="s">
        <v>80</v>
      </c>
      <c r="B72">
        <v>2</v>
      </c>
      <c r="C72">
        <v>11</v>
      </c>
      <c r="D72" s="1">
        <f t="shared" si="1"/>
        <v>18.181818181818183</v>
      </c>
      <c r="E72">
        <v>0.84019000267400001</v>
      </c>
      <c r="F72">
        <v>0.98210247649600002</v>
      </c>
      <c r="G72" t="s">
        <v>256</v>
      </c>
    </row>
    <row r="73" spans="1:7" x14ac:dyDescent="0.2">
      <c r="A73" s="3" t="s">
        <v>257</v>
      </c>
      <c r="B73">
        <v>1</v>
      </c>
      <c r="C73">
        <v>6</v>
      </c>
      <c r="D73" s="1">
        <f t="shared" si="1"/>
        <v>16.666666666666664</v>
      </c>
      <c r="E73">
        <v>0.84201782460399999</v>
      </c>
      <c r="F73">
        <v>0.98210247649600002</v>
      </c>
      <c r="G73" t="s">
        <v>258</v>
      </c>
    </row>
    <row r="74" spans="1:7" x14ac:dyDescent="0.2">
      <c r="A74" s="3" t="s">
        <v>52</v>
      </c>
      <c r="B74">
        <v>3</v>
      </c>
      <c r="C74">
        <v>16</v>
      </c>
      <c r="D74" s="1">
        <f t="shared" si="1"/>
        <v>18.75</v>
      </c>
      <c r="E74">
        <v>0.85124657160100003</v>
      </c>
      <c r="F74">
        <v>0.98210247649600002</v>
      </c>
      <c r="G74" t="s">
        <v>225</v>
      </c>
    </row>
    <row r="75" spans="1:7" x14ac:dyDescent="0.2">
      <c r="A75" s="3" t="s">
        <v>4</v>
      </c>
      <c r="B75">
        <v>2</v>
      </c>
      <c r="C75">
        <v>12</v>
      </c>
      <c r="D75" s="1">
        <f t="shared" si="1"/>
        <v>16.666666666666664</v>
      </c>
      <c r="E75">
        <v>0.86973240404100005</v>
      </c>
      <c r="F75">
        <v>0.98210247649600002</v>
      </c>
      <c r="G75" t="s">
        <v>259</v>
      </c>
    </row>
    <row r="76" spans="1:7" x14ac:dyDescent="0.2">
      <c r="A76" s="3" t="s">
        <v>48</v>
      </c>
      <c r="B76">
        <v>2</v>
      </c>
      <c r="C76">
        <v>12</v>
      </c>
      <c r="D76" s="1">
        <f t="shared" si="1"/>
        <v>16.666666666666664</v>
      </c>
      <c r="E76">
        <v>0.86973240404100005</v>
      </c>
      <c r="F76">
        <v>0.98210247649600002</v>
      </c>
      <c r="G76" t="s">
        <v>260</v>
      </c>
    </row>
    <row r="77" spans="1:7" x14ac:dyDescent="0.2">
      <c r="A77" s="3" t="s">
        <v>102</v>
      </c>
      <c r="B77">
        <v>1</v>
      </c>
      <c r="C77">
        <v>7</v>
      </c>
      <c r="D77" s="1">
        <f t="shared" si="1"/>
        <v>14.285714285714285</v>
      </c>
      <c r="E77">
        <v>0.87864831565000001</v>
      </c>
      <c r="F77">
        <v>0.98210247649600002</v>
      </c>
      <c r="G77" t="s">
        <v>250</v>
      </c>
    </row>
    <row r="78" spans="1:7" x14ac:dyDescent="0.2">
      <c r="A78" s="3" t="s">
        <v>145</v>
      </c>
      <c r="B78">
        <v>2</v>
      </c>
      <c r="C78">
        <v>13</v>
      </c>
      <c r="D78" s="1">
        <f t="shared" si="1"/>
        <v>15.384615384615385</v>
      </c>
      <c r="E78">
        <v>0.89417232764200005</v>
      </c>
      <c r="F78">
        <v>0.98210247649600002</v>
      </c>
      <c r="G78" t="s">
        <v>261</v>
      </c>
    </row>
    <row r="79" spans="1:7" x14ac:dyDescent="0.2">
      <c r="A79" s="3" t="s">
        <v>104</v>
      </c>
      <c r="B79">
        <v>3</v>
      </c>
      <c r="C79">
        <v>18</v>
      </c>
      <c r="D79" s="1">
        <f t="shared" si="1"/>
        <v>16.666666666666664</v>
      </c>
      <c r="E79">
        <v>0.89592431774000003</v>
      </c>
      <c r="F79">
        <v>0.98210247649600002</v>
      </c>
      <c r="G79" t="s">
        <v>262</v>
      </c>
    </row>
    <row r="80" spans="1:7" x14ac:dyDescent="0.2">
      <c r="A80" s="3" t="s">
        <v>108</v>
      </c>
      <c r="B80">
        <v>3</v>
      </c>
      <c r="C80">
        <v>18</v>
      </c>
      <c r="D80" s="1">
        <f t="shared" si="1"/>
        <v>16.666666666666664</v>
      </c>
      <c r="E80">
        <v>0.89592431774000003</v>
      </c>
      <c r="F80">
        <v>0.98210247649600002</v>
      </c>
      <c r="G80" t="s">
        <v>263</v>
      </c>
    </row>
    <row r="81" spans="1:7" x14ac:dyDescent="0.2">
      <c r="A81" s="3" t="s">
        <v>112</v>
      </c>
      <c r="B81">
        <v>3</v>
      </c>
      <c r="C81">
        <v>19</v>
      </c>
      <c r="D81" s="1">
        <f t="shared" si="1"/>
        <v>15.789473684210526</v>
      </c>
      <c r="E81">
        <v>0.91338976801100003</v>
      </c>
      <c r="F81">
        <v>0.98210247649600002</v>
      </c>
      <c r="G81" t="s">
        <v>264</v>
      </c>
    </row>
    <row r="82" spans="1:7" x14ac:dyDescent="0.2">
      <c r="A82" s="3" t="s">
        <v>20</v>
      </c>
      <c r="B82">
        <v>3</v>
      </c>
      <c r="C82">
        <v>21</v>
      </c>
      <c r="D82" s="1">
        <f t="shared" si="1"/>
        <v>14.285714285714285</v>
      </c>
      <c r="E82">
        <v>0.94055823797399996</v>
      </c>
      <c r="F82">
        <v>0.98210247649600002</v>
      </c>
      <c r="G82" t="s">
        <v>265</v>
      </c>
    </row>
    <row r="83" spans="1:7" x14ac:dyDescent="0.2">
      <c r="A83" s="3" t="s">
        <v>74</v>
      </c>
      <c r="B83">
        <v>6</v>
      </c>
      <c r="C83">
        <v>36</v>
      </c>
      <c r="D83" s="1">
        <f t="shared" si="1"/>
        <v>16.666666666666664</v>
      </c>
      <c r="E83">
        <v>0.946621335141</v>
      </c>
      <c r="F83">
        <v>0.98210247649600002</v>
      </c>
      <c r="G83" t="s">
        <v>266</v>
      </c>
    </row>
    <row r="84" spans="1:7" x14ac:dyDescent="0.2">
      <c r="A84" s="3" t="s">
        <v>153</v>
      </c>
      <c r="B84">
        <v>7</v>
      </c>
      <c r="C84">
        <v>41</v>
      </c>
      <c r="D84" s="1">
        <f t="shared" si="1"/>
        <v>17.073170731707318</v>
      </c>
      <c r="E84">
        <v>0.95017076276400003</v>
      </c>
      <c r="F84">
        <v>0.98210247649600002</v>
      </c>
      <c r="G84" t="s">
        <v>267</v>
      </c>
    </row>
    <row r="85" spans="1:7" x14ac:dyDescent="0.2">
      <c r="A85" s="3" t="s">
        <v>64</v>
      </c>
      <c r="B85">
        <v>28</v>
      </c>
      <c r="C85">
        <v>127</v>
      </c>
      <c r="D85" s="1">
        <f t="shared" si="1"/>
        <v>22.047244094488189</v>
      </c>
      <c r="E85">
        <v>0.95045769921800005</v>
      </c>
      <c r="F85">
        <v>0.98210247649600002</v>
      </c>
      <c r="G85" t="s">
        <v>268</v>
      </c>
    </row>
    <row r="86" spans="1:7" x14ac:dyDescent="0.2">
      <c r="A86" s="3" t="s">
        <v>106</v>
      </c>
      <c r="B86">
        <v>2</v>
      </c>
      <c r="C86">
        <v>18</v>
      </c>
      <c r="D86" s="1">
        <f t="shared" si="1"/>
        <v>11.111111111111111</v>
      </c>
      <c r="E86">
        <v>0.96402204494599997</v>
      </c>
      <c r="F86">
        <v>0.98210247649600002</v>
      </c>
      <c r="G86" t="s">
        <v>269</v>
      </c>
    </row>
    <row r="87" spans="1:7" x14ac:dyDescent="0.2">
      <c r="A87" s="3" t="s">
        <v>178</v>
      </c>
      <c r="B87">
        <v>17</v>
      </c>
      <c r="C87">
        <v>87</v>
      </c>
      <c r="D87" s="1">
        <f t="shared" si="1"/>
        <v>19.540229885057471</v>
      </c>
      <c r="E87">
        <v>0.96647478211799998</v>
      </c>
      <c r="F87">
        <v>0.98210247649600002</v>
      </c>
      <c r="G87" t="s">
        <v>270</v>
      </c>
    </row>
    <row r="88" spans="1:7" x14ac:dyDescent="0.2">
      <c r="A88" s="3" t="s">
        <v>92</v>
      </c>
      <c r="B88">
        <v>1</v>
      </c>
      <c r="C88">
        <v>12</v>
      </c>
      <c r="D88" s="1">
        <f t="shared" si="1"/>
        <v>8.3333333333333321</v>
      </c>
      <c r="E88">
        <v>0.96757033123500003</v>
      </c>
      <c r="F88">
        <v>0.98210247649600002</v>
      </c>
      <c r="G88" t="s">
        <v>271</v>
      </c>
    </row>
    <row r="89" spans="1:7" x14ac:dyDescent="0.2">
      <c r="A89" s="3" t="s">
        <v>140</v>
      </c>
      <c r="B89">
        <v>1</v>
      </c>
      <c r="C89">
        <v>12</v>
      </c>
      <c r="D89" s="1">
        <f t="shared" si="1"/>
        <v>8.3333333333333321</v>
      </c>
      <c r="E89">
        <v>0.96757033123500003</v>
      </c>
      <c r="F89">
        <v>0.98210247649600002</v>
      </c>
      <c r="G89" t="s">
        <v>258</v>
      </c>
    </row>
    <row r="90" spans="1:7" x14ac:dyDescent="0.2">
      <c r="A90" s="3" t="s">
        <v>6</v>
      </c>
      <c r="B90">
        <v>2</v>
      </c>
      <c r="C90">
        <v>19</v>
      </c>
      <c r="D90" s="1">
        <f t="shared" si="1"/>
        <v>10.526315789473683</v>
      </c>
      <c r="E90">
        <v>0.97119022675699995</v>
      </c>
      <c r="F90">
        <v>0.98210247649600002</v>
      </c>
      <c r="G90" t="s">
        <v>272</v>
      </c>
    </row>
    <row r="91" spans="1:7" x14ac:dyDescent="0.2">
      <c r="A91" s="3" t="s">
        <v>76</v>
      </c>
      <c r="B91">
        <v>3</v>
      </c>
      <c r="C91">
        <v>37</v>
      </c>
      <c r="D91" s="1">
        <f t="shared" si="1"/>
        <v>8.1081081081081088</v>
      </c>
      <c r="E91">
        <v>0.99782528880700005</v>
      </c>
      <c r="F91">
        <v>0.99782528880700005</v>
      </c>
      <c r="G91" t="s">
        <v>2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EF502-A62C-AE4C-8514-F453215BEFC2}">
  <dimension ref="A1:G97"/>
  <sheetViews>
    <sheetView workbookViewId="0"/>
  </sheetViews>
  <sheetFormatPr baseColWidth="10" defaultRowHeight="16" x14ac:dyDescent="0.2"/>
  <cols>
    <col min="1" max="1" width="46.33203125" style="5" bestFit="1" customWidth="1"/>
    <col min="2" max="2" width="12.6640625" style="5" bestFit="1" customWidth="1"/>
    <col min="3" max="3" width="15.83203125" style="5" bestFit="1" customWidth="1"/>
    <col min="4" max="4" width="16.83203125" style="5" bestFit="1" customWidth="1"/>
    <col min="5" max="5" width="12.1640625" style="5" bestFit="1" customWidth="1"/>
    <col min="6" max="6" width="7.6640625" style="5" bestFit="1" customWidth="1"/>
    <col min="7" max="7" width="255.83203125" style="5" bestFit="1" customWidth="1"/>
    <col min="8" max="16384" width="10.83203125" style="5"/>
  </cols>
  <sheetData>
    <row r="1" spans="1:7" customFormat="1" x14ac:dyDescent="0.2">
      <c r="A1" t="s">
        <v>825</v>
      </c>
      <c r="B1" t="s">
        <v>819</v>
      </c>
      <c r="C1" t="s">
        <v>820</v>
      </c>
      <c r="D1" t="s">
        <v>821</v>
      </c>
      <c r="E1" t="s">
        <v>822</v>
      </c>
      <c r="F1" t="s">
        <v>823</v>
      </c>
      <c r="G1" t="s">
        <v>824</v>
      </c>
    </row>
    <row r="2" spans="1:7" x14ac:dyDescent="0.2">
      <c r="A2" s="5" t="s">
        <v>852</v>
      </c>
      <c r="B2" s="5">
        <v>23</v>
      </c>
      <c r="C2" s="5">
        <v>37</v>
      </c>
      <c r="D2" s="6">
        <f>B2/C2*100</f>
        <v>62.162162162162161</v>
      </c>
      <c r="E2" s="5">
        <v>3.7491323679499998E-2</v>
      </c>
      <c r="F2" s="5">
        <v>0.99999999998300004</v>
      </c>
      <c r="G2" s="5" t="s">
        <v>438</v>
      </c>
    </row>
    <row r="3" spans="1:7" x14ac:dyDescent="0.2">
      <c r="A3" s="4" t="s">
        <v>848</v>
      </c>
      <c r="B3" s="5">
        <v>8</v>
      </c>
      <c r="C3" s="5">
        <v>10</v>
      </c>
      <c r="D3" s="6">
        <f t="shared" ref="D3:D66" si="0">B3/C3*100</f>
        <v>80</v>
      </c>
      <c r="E3" s="5">
        <v>8.5900058072499993E-2</v>
      </c>
      <c r="F3" s="5">
        <v>0.99999999998300004</v>
      </c>
      <c r="G3" s="5" t="s">
        <v>439</v>
      </c>
    </row>
    <row r="4" spans="1:7" x14ac:dyDescent="0.2">
      <c r="A4" s="4" t="s">
        <v>862</v>
      </c>
      <c r="B4" s="5">
        <v>6</v>
      </c>
      <c r="C4" s="5">
        <v>7</v>
      </c>
      <c r="D4" s="6">
        <f t="shared" si="0"/>
        <v>85.714285714285708</v>
      </c>
      <c r="E4" s="5">
        <v>0.111301764328</v>
      </c>
      <c r="F4" s="5">
        <v>0.99999999998300004</v>
      </c>
      <c r="G4" s="5" t="s">
        <v>440</v>
      </c>
    </row>
    <row r="5" spans="1:7" x14ac:dyDescent="0.2">
      <c r="A5" s="4" t="s">
        <v>830</v>
      </c>
      <c r="B5" s="5">
        <v>7</v>
      </c>
      <c r="C5" s="5">
        <v>9</v>
      </c>
      <c r="D5" s="6">
        <f t="shared" si="0"/>
        <v>77.777777777777786</v>
      </c>
      <c r="E5" s="5">
        <v>0.113979422888</v>
      </c>
      <c r="F5" s="5">
        <v>0.99999999998300004</v>
      </c>
      <c r="G5" s="5" t="s">
        <v>441</v>
      </c>
    </row>
    <row r="6" spans="1:7" x14ac:dyDescent="0.2">
      <c r="A6" s="4" t="s">
        <v>870</v>
      </c>
      <c r="B6" s="5">
        <v>8</v>
      </c>
      <c r="C6" s="5">
        <v>11</v>
      </c>
      <c r="D6" s="6">
        <f t="shared" si="0"/>
        <v>72.727272727272734</v>
      </c>
      <c r="E6" s="5">
        <v>0.114457826486</v>
      </c>
      <c r="F6" s="5">
        <v>0.99999999998300004</v>
      </c>
      <c r="G6" s="5" t="s">
        <v>442</v>
      </c>
    </row>
    <row r="7" spans="1:7" x14ac:dyDescent="0.2">
      <c r="A7" s="4" t="s">
        <v>873</v>
      </c>
      <c r="B7" s="5">
        <v>8</v>
      </c>
      <c r="C7" s="5">
        <v>12</v>
      </c>
      <c r="D7" s="6">
        <f t="shared" si="0"/>
        <v>66.666666666666657</v>
      </c>
      <c r="E7" s="5">
        <v>0.14744104916699999</v>
      </c>
      <c r="F7" s="5">
        <v>0.99999999998300004</v>
      </c>
      <c r="G7" s="5" t="s">
        <v>443</v>
      </c>
    </row>
    <row r="8" spans="1:7" x14ac:dyDescent="0.2">
      <c r="A8" s="4" t="s">
        <v>867</v>
      </c>
      <c r="B8" s="5">
        <v>11</v>
      </c>
      <c r="C8" s="5">
        <v>19</v>
      </c>
      <c r="D8" s="6">
        <f t="shared" si="0"/>
        <v>57.894736842105267</v>
      </c>
      <c r="E8" s="5">
        <v>0.163809950821</v>
      </c>
      <c r="F8" s="5">
        <v>0.99999999998300004</v>
      </c>
      <c r="G8" s="5" t="s">
        <v>444</v>
      </c>
    </row>
    <row r="9" spans="1:7" x14ac:dyDescent="0.2">
      <c r="A9" s="4" t="s">
        <v>828</v>
      </c>
      <c r="B9" s="5">
        <v>18</v>
      </c>
      <c r="C9" s="5">
        <v>35</v>
      </c>
      <c r="D9" s="6">
        <f t="shared" si="0"/>
        <v>51.428571428571423</v>
      </c>
      <c r="E9" s="5">
        <v>0.16457127271899999</v>
      </c>
      <c r="F9" s="5">
        <v>0.99999999998300004</v>
      </c>
      <c r="G9" s="5" t="s">
        <v>445</v>
      </c>
    </row>
    <row r="10" spans="1:7" x14ac:dyDescent="0.2">
      <c r="A10" s="4" t="s">
        <v>831</v>
      </c>
      <c r="B10" s="5">
        <v>14</v>
      </c>
      <c r="C10" s="5">
        <v>27</v>
      </c>
      <c r="D10" s="6">
        <f t="shared" si="0"/>
        <v>51.851851851851848</v>
      </c>
      <c r="E10" s="5">
        <v>0.197533904983</v>
      </c>
      <c r="F10" s="5">
        <v>0.99999999998300004</v>
      </c>
      <c r="G10" s="5" t="s">
        <v>446</v>
      </c>
    </row>
    <row r="11" spans="1:7" x14ac:dyDescent="0.2">
      <c r="A11" s="4" t="s">
        <v>836</v>
      </c>
      <c r="B11" s="5">
        <v>6</v>
      </c>
      <c r="C11" s="5">
        <v>10</v>
      </c>
      <c r="D11" s="6">
        <f t="shared" si="0"/>
        <v>60</v>
      </c>
      <c r="E11" s="5">
        <v>0.24844521333</v>
      </c>
      <c r="F11" s="5">
        <v>0.99999999998300004</v>
      </c>
      <c r="G11" s="5" t="s">
        <v>447</v>
      </c>
    </row>
    <row r="12" spans="1:7" x14ac:dyDescent="0.2">
      <c r="A12" s="4" t="s">
        <v>887</v>
      </c>
      <c r="B12" s="5">
        <v>9</v>
      </c>
      <c r="C12" s="5">
        <v>17</v>
      </c>
      <c r="D12" s="6">
        <f t="shared" si="0"/>
        <v>52.941176470588239</v>
      </c>
      <c r="E12" s="5">
        <v>0.25388767048200001</v>
      </c>
      <c r="F12" s="5">
        <v>0.99999999998300004</v>
      </c>
      <c r="G12" s="5" t="s">
        <v>448</v>
      </c>
    </row>
    <row r="13" spans="1:7" x14ac:dyDescent="0.2">
      <c r="A13" s="4" t="s">
        <v>879</v>
      </c>
      <c r="B13" s="5">
        <v>13</v>
      </c>
      <c r="C13" s="5">
        <v>27</v>
      </c>
      <c r="D13" s="6">
        <f t="shared" si="0"/>
        <v>48.148148148148145</v>
      </c>
      <c r="E13" s="5">
        <v>0.27098223917600001</v>
      </c>
      <c r="F13" s="5">
        <v>0.99999999998300004</v>
      </c>
      <c r="G13" s="5" t="s">
        <v>449</v>
      </c>
    </row>
    <row r="14" spans="1:7" x14ac:dyDescent="0.2">
      <c r="A14" s="4" t="s">
        <v>877</v>
      </c>
      <c r="B14" s="5">
        <v>7</v>
      </c>
      <c r="C14" s="5">
        <v>13</v>
      </c>
      <c r="D14" s="6">
        <f t="shared" si="0"/>
        <v>53.846153846153847</v>
      </c>
      <c r="E14" s="5">
        <v>0.28415756433200001</v>
      </c>
      <c r="F14" s="5">
        <v>0.99999999998300004</v>
      </c>
      <c r="G14" s="5" t="s">
        <v>450</v>
      </c>
    </row>
    <row r="15" spans="1:7" x14ac:dyDescent="0.2">
      <c r="A15" s="4" t="s">
        <v>859</v>
      </c>
      <c r="B15" s="5">
        <v>16</v>
      </c>
      <c r="C15" s="5">
        <v>37</v>
      </c>
      <c r="D15" s="6">
        <f t="shared" si="0"/>
        <v>43.243243243243242</v>
      </c>
      <c r="E15" s="5">
        <v>0.35436578089800003</v>
      </c>
      <c r="F15" s="5">
        <v>0.99999999998300004</v>
      </c>
      <c r="G15" s="5" t="s">
        <v>451</v>
      </c>
    </row>
    <row r="16" spans="1:7" x14ac:dyDescent="0.2">
      <c r="A16" s="4" t="s">
        <v>18</v>
      </c>
      <c r="B16" s="5">
        <v>12</v>
      </c>
      <c r="C16" s="5">
        <v>27</v>
      </c>
      <c r="D16" s="6">
        <f t="shared" si="0"/>
        <v>44.444444444444443</v>
      </c>
      <c r="E16" s="5">
        <v>0.359135581895</v>
      </c>
      <c r="F16" s="5">
        <v>0.99999999998300004</v>
      </c>
      <c r="G16" s="5" t="s">
        <v>452</v>
      </c>
    </row>
    <row r="17" spans="1:7" x14ac:dyDescent="0.2">
      <c r="A17" s="4" t="s">
        <v>845</v>
      </c>
      <c r="B17" s="5">
        <v>10</v>
      </c>
      <c r="C17" s="5">
        <v>22</v>
      </c>
      <c r="D17" s="6">
        <f t="shared" si="0"/>
        <v>45.454545454545453</v>
      </c>
      <c r="E17" s="5">
        <v>0.36052329370000002</v>
      </c>
      <c r="F17" s="5">
        <v>0.99999999998300004</v>
      </c>
      <c r="G17" s="5" t="s">
        <v>453</v>
      </c>
    </row>
    <row r="18" spans="1:7" x14ac:dyDescent="0.2">
      <c r="A18" s="4" t="s">
        <v>894</v>
      </c>
      <c r="B18" s="5">
        <v>3</v>
      </c>
      <c r="C18" s="5">
        <v>5</v>
      </c>
      <c r="D18" s="6">
        <f t="shared" si="0"/>
        <v>60</v>
      </c>
      <c r="E18" s="5">
        <v>0.37422217243400002</v>
      </c>
      <c r="F18" s="5">
        <v>0.99999999998300004</v>
      </c>
      <c r="G18" s="5" t="s">
        <v>454</v>
      </c>
    </row>
    <row r="19" spans="1:7" x14ac:dyDescent="0.2">
      <c r="A19" s="4" t="s">
        <v>833</v>
      </c>
      <c r="B19" s="5">
        <v>18</v>
      </c>
      <c r="C19" s="5">
        <v>43</v>
      </c>
      <c r="D19" s="6">
        <f t="shared" si="0"/>
        <v>41.860465116279073</v>
      </c>
      <c r="E19" s="5">
        <v>0.38172457690599998</v>
      </c>
      <c r="F19" s="5">
        <v>0.99999999998300004</v>
      </c>
      <c r="G19" s="5" t="s">
        <v>455</v>
      </c>
    </row>
    <row r="20" spans="1:7" x14ac:dyDescent="0.2">
      <c r="A20" s="4" t="s">
        <v>869</v>
      </c>
      <c r="B20" s="5">
        <v>5</v>
      </c>
      <c r="C20" s="5">
        <v>10</v>
      </c>
      <c r="D20" s="6">
        <f t="shared" si="0"/>
        <v>50</v>
      </c>
      <c r="E20" s="5">
        <v>0.38421403464999998</v>
      </c>
      <c r="F20" s="5">
        <v>0.99999999998300004</v>
      </c>
      <c r="G20" s="5" t="s">
        <v>456</v>
      </c>
    </row>
    <row r="21" spans="1:7" x14ac:dyDescent="0.2">
      <c r="A21" s="4" t="s">
        <v>854</v>
      </c>
      <c r="B21" s="5">
        <v>8</v>
      </c>
      <c r="C21" s="5">
        <v>18</v>
      </c>
      <c r="D21" s="6">
        <f t="shared" si="0"/>
        <v>44.444444444444443</v>
      </c>
      <c r="E21" s="5">
        <v>0.40778284286099997</v>
      </c>
      <c r="F21" s="5">
        <v>0.99999999998300004</v>
      </c>
      <c r="G21" s="5" t="s">
        <v>457</v>
      </c>
    </row>
    <row r="22" spans="1:7" x14ac:dyDescent="0.2">
      <c r="A22" s="4" t="s">
        <v>837</v>
      </c>
      <c r="B22" s="5">
        <v>7</v>
      </c>
      <c r="C22" s="5">
        <v>16</v>
      </c>
      <c r="D22" s="6">
        <f t="shared" si="0"/>
        <v>43.75</v>
      </c>
      <c r="E22" s="5">
        <v>0.43593412597300002</v>
      </c>
      <c r="F22" s="5">
        <v>0.99999999998300004</v>
      </c>
      <c r="G22" s="5" t="s">
        <v>458</v>
      </c>
    </row>
    <row r="23" spans="1:7" x14ac:dyDescent="0.2">
      <c r="A23" s="4" t="s">
        <v>906</v>
      </c>
      <c r="B23" s="5">
        <v>7</v>
      </c>
      <c r="C23" s="5">
        <v>16</v>
      </c>
      <c r="D23" s="6">
        <f t="shared" si="0"/>
        <v>43.75</v>
      </c>
      <c r="E23" s="5">
        <v>0.43593412597300002</v>
      </c>
      <c r="F23" s="5">
        <v>0.99999999998300004</v>
      </c>
      <c r="G23" s="5" t="s">
        <v>459</v>
      </c>
    </row>
    <row r="24" spans="1:7" x14ac:dyDescent="0.2">
      <c r="A24" s="4" t="s">
        <v>839</v>
      </c>
      <c r="B24" s="5">
        <v>3</v>
      </c>
      <c r="C24" s="5">
        <v>6</v>
      </c>
      <c r="D24" s="6">
        <f t="shared" si="0"/>
        <v>50</v>
      </c>
      <c r="E24" s="5">
        <v>0.45790492778800002</v>
      </c>
      <c r="F24" s="5">
        <v>0.99999999998300004</v>
      </c>
      <c r="G24" s="5" t="s">
        <v>460</v>
      </c>
    </row>
    <row r="25" spans="1:7" x14ac:dyDescent="0.2">
      <c r="A25" s="4" t="s">
        <v>855</v>
      </c>
      <c r="B25" s="5">
        <v>14</v>
      </c>
      <c r="C25" s="5">
        <v>35</v>
      </c>
      <c r="D25" s="6">
        <f t="shared" si="0"/>
        <v>40</v>
      </c>
      <c r="E25" s="5">
        <v>0.46162740517500001</v>
      </c>
      <c r="F25" s="5">
        <v>0.99999999998300004</v>
      </c>
      <c r="G25" s="5" t="s">
        <v>461</v>
      </c>
    </row>
    <row r="26" spans="1:7" x14ac:dyDescent="0.2">
      <c r="A26" s="4" t="s">
        <v>889</v>
      </c>
      <c r="B26" s="5">
        <v>14</v>
      </c>
      <c r="C26" s="5">
        <v>35</v>
      </c>
      <c r="D26" s="6">
        <f t="shared" si="0"/>
        <v>40</v>
      </c>
      <c r="E26" s="5">
        <v>0.46162740517500001</v>
      </c>
      <c r="F26" s="5">
        <v>0.99999999998300004</v>
      </c>
      <c r="G26" s="5" t="s">
        <v>462</v>
      </c>
    </row>
    <row r="27" spans="1:7" x14ac:dyDescent="0.2">
      <c r="A27" s="4" t="s">
        <v>48</v>
      </c>
      <c r="B27" s="5">
        <v>5</v>
      </c>
      <c r="C27" s="5">
        <v>12</v>
      </c>
      <c r="D27" s="6">
        <f t="shared" si="0"/>
        <v>41.666666666666671</v>
      </c>
      <c r="E27" s="5">
        <v>0.50592405041499999</v>
      </c>
      <c r="F27" s="5">
        <v>0.99999999998300004</v>
      </c>
      <c r="G27" s="5" t="s">
        <v>463</v>
      </c>
    </row>
    <row r="28" spans="1:7" x14ac:dyDescent="0.2">
      <c r="A28" s="4" t="s">
        <v>38</v>
      </c>
      <c r="B28" s="5">
        <v>7</v>
      </c>
      <c r="C28" s="5">
        <v>18</v>
      </c>
      <c r="D28" s="6">
        <f t="shared" si="0"/>
        <v>38.888888888888893</v>
      </c>
      <c r="E28" s="5">
        <v>0.535214951143</v>
      </c>
      <c r="F28" s="5">
        <v>0.99999999998300004</v>
      </c>
      <c r="G28" s="5" t="s">
        <v>464</v>
      </c>
    </row>
    <row r="29" spans="1:7" x14ac:dyDescent="0.2">
      <c r="A29" s="4" t="s">
        <v>153</v>
      </c>
      <c r="B29" s="5">
        <v>15</v>
      </c>
      <c r="C29" s="5">
        <v>41</v>
      </c>
      <c r="D29" s="6">
        <f t="shared" si="0"/>
        <v>36.585365853658537</v>
      </c>
      <c r="E29" s="5">
        <v>0.57175099737900004</v>
      </c>
      <c r="F29" s="5">
        <v>0.99999999998300004</v>
      </c>
      <c r="G29" s="5" t="s">
        <v>465</v>
      </c>
    </row>
    <row r="30" spans="1:7" x14ac:dyDescent="0.2">
      <c r="A30" s="4" t="s">
        <v>52</v>
      </c>
      <c r="B30" s="5">
        <v>6</v>
      </c>
      <c r="C30" s="5">
        <v>16</v>
      </c>
      <c r="D30" s="6">
        <f t="shared" si="0"/>
        <v>37.5</v>
      </c>
      <c r="E30" s="5">
        <v>0.57324408418600004</v>
      </c>
      <c r="F30" s="5">
        <v>0.99999999998300004</v>
      </c>
      <c r="G30" s="5" t="s">
        <v>466</v>
      </c>
    </row>
    <row r="31" spans="1:7" x14ac:dyDescent="0.2">
      <c r="A31" s="4" t="s">
        <v>155</v>
      </c>
      <c r="B31" s="5">
        <v>11</v>
      </c>
      <c r="C31" s="5">
        <v>30</v>
      </c>
      <c r="D31" s="6">
        <f t="shared" si="0"/>
        <v>36.666666666666664</v>
      </c>
      <c r="E31" s="5">
        <v>0.57466744506900003</v>
      </c>
      <c r="F31" s="5">
        <v>0.99999999998300004</v>
      </c>
      <c r="G31" s="5" t="s">
        <v>467</v>
      </c>
    </row>
    <row r="32" spans="1:7" x14ac:dyDescent="0.2">
      <c r="A32" s="4" t="s">
        <v>10</v>
      </c>
      <c r="B32" s="5">
        <v>16</v>
      </c>
      <c r="C32" s="5">
        <v>44</v>
      </c>
      <c r="D32" s="6">
        <f t="shared" si="0"/>
        <v>36.363636363636367</v>
      </c>
      <c r="E32" s="5">
        <v>0.57901938093299998</v>
      </c>
      <c r="F32" s="5">
        <v>0.99999999998300004</v>
      </c>
      <c r="G32" s="5" t="s">
        <v>468</v>
      </c>
    </row>
    <row r="33" spans="1:7" x14ac:dyDescent="0.2">
      <c r="A33" s="4" t="s">
        <v>24</v>
      </c>
      <c r="B33" s="5">
        <v>2</v>
      </c>
      <c r="C33" s="5">
        <v>5</v>
      </c>
      <c r="D33" s="6">
        <f t="shared" si="0"/>
        <v>40</v>
      </c>
      <c r="E33" s="5">
        <v>0.60583865062800002</v>
      </c>
      <c r="F33" s="5">
        <v>0.99999999998300004</v>
      </c>
      <c r="G33" s="5" t="s">
        <v>25</v>
      </c>
    </row>
    <row r="34" spans="1:7" x14ac:dyDescent="0.2">
      <c r="A34" s="4" t="s">
        <v>469</v>
      </c>
      <c r="B34" s="5">
        <v>2</v>
      </c>
      <c r="C34" s="5">
        <v>5</v>
      </c>
      <c r="D34" s="6">
        <f t="shared" si="0"/>
        <v>40</v>
      </c>
      <c r="E34" s="5">
        <v>0.60583865062800002</v>
      </c>
      <c r="F34" s="5">
        <v>0.99999999998300004</v>
      </c>
      <c r="G34" s="5" t="s">
        <v>470</v>
      </c>
    </row>
    <row r="35" spans="1:7" x14ac:dyDescent="0.2">
      <c r="A35" s="4" t="s">
        <v>237</v>
      </c>
      <c r="B35" s="5">
        <v>2</v>
      </c>
      <c r="C35" s="5">
        <v>5</v>
      </c>
      <c r="D35" s="6">
        <f t="shared" si="0"/>
        <v>40</v>
      </c>
      <c r="E35" s="5">
        <v>0.60583865062800002</v>
      </c>
      <c r="F35" s="5">
        <v>0.99999999998300004</v>
      </c>
      <c r="G35" s="5" t="s">
        <v>471</v>
      </c>
    </row>
    <row r="36" spans="1:7" x14ac:dyDescent="0.2">
      <c r="A36" s="4" t="s">
        <v>166</v>
      </c>
      <c r="B36" s="5">
        <v>12</v>
      </c>
      <c r="C36" s="5">
        <v>34</v>
      </c>
      <c r="D36" s="6">
        <f t="shared" si="0"/>
        <v>35.294117647058826</v>
      </c>
      <c r="E36" s="5">
        <v>0.616844500648</v>
      </c>
      <c r="F36" s="5">
        <v>0.99999999998300004</v>
      </c>
      <c r="G36" s="5" t="s">
        <v>472</v>
      </c>
    </row>
    <row r="37" spans="1:7" x14ac:dyDescent="0.2">
      <c r="A37" s="4" t="s">
        <v>96</v>
      </c>
      <c r="B37" s="5">
        <v>6</v>
      </c>
      <c r="C37" s="5">
        <v>17</v>
      </c>
      <c r="D37" s="6">
        <f t="shared" si="0"/>
        <v>35.294117647058826</v>
      </c>
      <c r="E37" s="5">
        <v>0.62170642237899998</v>
      </c>
      <c r="F37" s="5">
        <v>0.99999999998300004</v>
      </c>
      <c r="G37" s="5" t="s">
        <v>473</v>
      </c>
    </row>
    <row r="38" spans="1:7" x14ac:dyDescent="0.2">
      <c r="A38" s="4" t="s">
        <v>161</v>
      </c>
      <c r="B38" s="5">
        <v>24</v>
      </c>
      <c r="C38" s="5">
        <v>68</v>
      </c>
      <c r="D38" s="6">
        <f t="shared" si="0"/>
        <v>35.294117647058826</v>
      </c>
      <c r="E38" s="5">
        <v>0.62589323784899997</v>
      </c>
      <c r="F38" s="5">
        <v>0.99999999998300004</v>
      </c>
      <c r="G38" s="5" t="s">
        <v>474</v>
      </c>
    </row>
    <row r="39" spans="1:7" x14ac:dyDescent="0.2">
      <c r="A39" s="4" t="s">
        <v>28</v>
      </c>
      <c r="B39" s="5">
        <v>7</v>
      </c>
      <c r="C39" s="5">
        <v>20</v>
      </c>
      <c r="D39" s="6">
        <f t="shared" si="0"/>
        <v>35</v>
      </c>
      <c r="E39" s="5">
        <v>0.62665951421499999</v>
      </c>
      <c r="F39" s="5">
        <v>0.99999999998300004</v>
      </c>
      <c r="G39" s="5" t="s">
        <v>475</v>
      </c>
    </row>
    <row r="40" spans="1:7" x14ac:dyDescent="0.2">
      <c r="A40" s="4" t="s">
        <v>130</v>
      </c>
      <c r="B40" s="5">
        <v>9</v>
      </c>
      <c r="C40" s="5">
        <v>27</v>
      </c>
      <c r="D40" s="6">
        <f t="shared" si="0"/>
        <v>33.333333333333329</v>
      </c>
      <c r="E40" s="5">
        <v>0.67285703384200002</v>
      </c>
      <c r="F40" s="5">
        <v>0.99999999998300004</v>
      </c>
      <c r="G40" s="5" t="s">
        <v>476</v>
      </c>
    </row>
    <row r="41" spans="1:7" x14ac:dyDescent="0.2">
      <c r="A41" s="4" t="s">
        <v>132</v>
      </c>
      <c r="B41" s="5">
        <v>9</v>
      </c>
      <c r="C41" s="5">
        <v>27</v>
      </c>
      <c r="D41" s="6">
        <f t="shared" si="0"/>
        <v>33.333333333333329</v>
      </c>
      <c r="E41" s="5">
        <v>0.67285703384200002</v>
      </c>
      <c r="F41" s="5">
        <v>0.99999999998300004</v>
      </c>
      <c r="G41" s="5" t="s">
        <v>477</v>
      </c>
    </row>
    <row r="42" spans="1:7" x14ac:dyDescent="0.2">
      <c r="A42" s="4" t="s">
        <v>147</v>
      </c>
      <c r="B42" s="5">
        <v>11</v>
      </c>
      <c r="C42" s="5">
        <v>33</v>
      </c>
      <c r="D42" s="6">
        <f t="shared" si="0"/>
        <v>33.333333333333329</v>
      </c>
      <c r="E42" s="5">
        <v>0.678267107328</v>
      </c>
      <c r="F42" s="5">
        <v>0.99999999998300004</v>
      </c>
      <c r="G42" s="5" t="s">
        <v>478</v>
      </c>
    </row>
    <row r="43" spans="1:7" x14ac:dyDescent="0.2">
      <c r="A43" s="4" t="s">
        <v>257</v>
      </c>
      <c r="B43" s="5">
        <v>2</v>
      </c>
      <c r="C43" s="5">
        <v>6</v>
      </c>
      <c r="D43" s="6">
        <f t="shared" si="0"/>
        <v>33.333333333333329</v>
      </c>
      <c r="E43" s="5">
        <v>0.68304414335899999</v>
      </c>
      <c r="F43" s="5">
        <v>0.99999999998300004</v>
      </c>
      <c r="G43" s="5" t="s">
        <v>479</v>
      </c>
    </row>
    <row r="44" spans="1:7" x14ac:dyDescent="0.2">
      <c r="A44" s="4" t="s">
        <v>44</v>
      </c>
      <c r="B44" s="5">
        <v>39</v>
      </c>
      <c r="C44" s="5">
        <v>114</v>
      </c>
      <c r="D44" s="6">
        <f t="shared" si="0"/>
        <v>34.210526315789473</v>
      </c>
      <c r="E44" s="5">
        <v>0.70322838079200001</v>
      </c>
      <c r="F44" s="5">
        <v>0.99999999998300004</v>
      </c>
      <c r="G44" s="5" t="s">
        <v>480</v>
      </c>
    </row>
    <row r="45" spans="1:7" x14ac:dyDescent="0.2">
      <c r="A45" s="4" t="s">
        <v>159</v>
      </c>
      <c r="B45" s="5">
        <v>6</v>
      </c>
      <c r="C45" s="5">
        <v>19</v>
      </c>
      <c r="D45" s="6">
        <f t="shared" si="0"/>
        <v>31.578947368421051</v>
      </c>
      <c r="E45" s="5">
        <v>0.70841913371700005</v>
      </c>
      <c r="F45" s="5">
        <v>0.99999999998300004</v>
      </c>
      <c r="G45" s="5" t="s">
        <v>481</v>
      </c>
    </row>
    <row r="46" spans="1:7" x14ac:dyDescent="0.2">
      <c r="A46" s="4" t="s">
        <v>143</v>
      </c>
      <c r="B46" s="5">
        <v>4</v>
      </c>
      <c r="C46" s="5">
        <v>13</v>
      </c>
      <c r="D46" s="6">
        <f t="shared" si="0"/>
        <v>30.76923076923077</v>
      </c>
      <c r="E46" s="5">
        <v>0.71698004131299997</v>
      </c>
      <c r="F46" s="5">
        <v>0.99999999998300004</v>
      </c>
      <c r="G46" s="5" t="s">
        <v>482</v>
      </c>
    </row>
    <row r="47" spans="1:7" x14ac:dyDescent="0.2">
      <c r="A47" s="4" t="s">
        <v>145</v>
      </c>
      <c r="B47" s="5">
        <v>4</v>
      </c>
      <c r="C47" s="5">
        <v>13</v>
      </c>
      <c r="D47" s="6">
        <f t="shared" si="0"/>
        <v>30.76923076923077</v>
      </c>
      <c r="E47" s="5">
        <v>0.71698004131299997</v>
      </c>
      <c r="F47" s="5">
        <v>0.99999999998300004</v>
      </c>
      <c r="G47" s="5" t="s">
        <v>483</v>
      </c>
    </row>
    <row r="48" spans="1:7" x14ac:dyDescent="0.2">
      <c r="A48" s="4" t="s">
        <v>66</v>
      </c>
      <c r="B48" s="5">
        <v>3</v>
      </c>
      <c r="C48" s="5">
        <v>10</v>
      </c>
      <c r="D48" s="6">
        <f t="shared" si="0"/>
        <v>30</v>
      </c>
      <c r="E48" s="5">
        <v>0.72728675179699998</v>
      </c>
      <c r="F48" s="5">
        <v>0.99999999998300004</v>
      </c>
      <c r="G48" s="5" t="s">
        <v>484</v>
      </c>
    </row>
    <row r="49" spans="1:7" x14ac:dyDescent="0.2">
      <c r="A49" s="4" t="s">
        <v>64</v>
      </c>
      <c r="B49" s="5">
        <v>43</v>
      </c>
      <c r="C49" s="5">
        <v>127</v>
      </c>
      <c r="D49" s="6">
        <f t="shared" si="0"/>
        <v>33.858267716535437</v>
      </c>
      <c r="E49" s="5">
        <v>0.73041284050900002</v>
      </c>
      <c r="F49" s="5">
        <v>0.99999999998300004</v>
      </c>
      <c r="G49" s="5" t="s">
        <v>485</v>
      </c>
    </row>
    <row r="50" spans="1:7" x14ac:dyDescent="0.2">
      <c r="A50" s="4" t="s">
        <v>22</v>
      </c>
      <c r="B50" s="5">
        <v>9</v>
      </c>
      <c r="C50" s="5">
        <v>29</v>
      </c>
      <c r="D50" s="6">
        <f t="shared" si="0"/>
        <v>31.03448275862069</v>
      </c>
      <c r="E50" s="5">
        <v>0.73900696556099998</v>
      </c>
      <c r="F50" s="5">
        <v>0.99999999998300004</v>
      </c>
      <c r="G50" s="5" t="s">
        <v>486</v>
      </c>
    </row>
    <row r="51" spans="1:7" x14ac:dyDescent="0.2">
      <c r="A51" s="4" t="s">
        <v>174</v>
      </c>
      <c r="B51" s="5">
        <v>47</v>
      </c>
      <c r="C51" s="5">
        <v>139</v>
      </c>
      <c r="D51" s="6">
        <f t="shared" si="0"/>
        <v>33.812949640287769</v>
      </c>
      <c r="E51" s="5">
        <v>0.74030503623300004</v>
      </c>
      <c r="F51" s="5">
        <v>0.99999999998300004</v>
      </c>
      <c r="G51" s="5" t="s">
        <v>487</v>
      </c>
    </row>
    <row r="52" spans="1:7" x14ac:dyDescent="0.2">
      <c r="A52" s="4" t="s">
        <v>102</v>
      </c>
      <c r="B52" s="5">
        <v>2</v>
      </c>
      <c r="C52" s="5">
        <v>7</v>
      </c>
      <c r="D52" s="6">
        <f t="shared" si="0"/>
        <v>28.571428571428569</v>
      </c>
      <c r="E52" s="5">
        <v>0.74736963352300001</v>
      </c>
      <c r="F52" s="5">
        <v>0.99999999998300004</v>
      </c>
      <c r="G52" s="5" t="s">
        <v>488</v>
      </c>
    </row>
    <row r="53" spans="1:7" x14ac:dyDescent="0.2">
      <c r="A53" s="4" t="s">
        <v>46</v>
      </c>
      <c r="B53" s="5">
        <v>13</v>
      </c>
      <c r="C53" s="5">
        <v>42</v>
      </c>
      <c r="D53" s="6">
        <f t="shared" si="0"/>
        <v>30.952380952380953</v>
      </c>
      <c r="E53" s="5">
        <v>0.76433875961999997</v>
      </c>
      <c r="F53" s="5">
        <v>0.99999999998300004</v>
      </c>
      <c r="G53" s="5" t="s">
        <v>489</v>
      </c>
    </row>
    <row r="54" spans="1:7" x14ac:dyDescent="0.2">
      <c r="A54" s="4" t="s">
        <v>58</v>
      </c>
      <c r="B54" s="5">
        <v>10</v>
      </c>
      <c r="C54" s="5">
        <v>33</v>
      </c>
      <c r="D54" s="6">
        <f t="shared" si="0"/>
        <v>30.303030303030305</v>
      </c>
      <c r="E54" s="5">
        <v>0.76656949212000003</v>
      </c>
      <c r="F54" s="5">
        <v>0.99999999998300004</v>
      </c>
      <c r="G54" s="5" t="s">
        <v>490</v>
      </c>
    </row>
    <row r="55" spans="1:7" x14ac:dyDescent="0.2">
      <c r="A55" s="4" t="s">
        <v>20</v>
      </c>
      <c r="B55" s="5">
        <v>6</v>
      </c>
      <c r="C55" s="5">
        <v>21</v>
      </c>
      <c r="D55" s="6">
        <f t="shared" si="0"/>
        <v>28.571428571428569</v>
      </c>
      <c r="E55" s="5">
        <v>0.78047757928600003</v>
      </c>
      <c r="F55" s="5">
        <v>0.99999999998300004</v>
      </c>
      <c r="G55" s="5" t="s">
        <v>491</v>
      </c>
    </row>
    <row r="56" spans="1:7" x14ac:dyDescent="0.2">
      <c r="A56" s="4" t="s">
        <v>104</v>
      </c>
      <c r="B56" s="5">
        <v>5</v>
      </c>
      <c r="C56" s="5">
        <v>18</v>
      </c>
      <c r="D56" s="6">
        <f t="shared" si="0"/>
        <v>27.777777777777779</v>
      </c>
      <c r="E56" s="5">
        <v>0.78821201166699995</v>
      </c>
      <c r="F56" s="5">
        <v>0.99999999998300004</v>
      </c>
      <c r="G56" s="5" t="s">
        <v>492</v>
      </c>
    </row>
    <row r="57" spans="1:7" x14ac:dyDescent="0.2">
      <c r="A57" s="4" t="s">
        <v>42</v>
      </c>
      <c r="B57" s="5">
        <v>4</v>
      </c>
      <c r="C57" s="5">
        <v>15</v>
      </c>
      <c r="D57" s="6">
        <f t="shared" si="0"/>
        <v>26.666666666666668</v>
      </c>
      <c r="E57" s="5">
        <v>0.79938817702999998</v>
      </c>
      <c r="F57" s="5">
        <v>0.99999999998300004</v>
      </c>
      <c r="G57" s="5" t="s">
        <v>493</v>
      </c>
    </row>
    <row r="58" spans="1:7" x14ac:dyDescent="0.2">
      <c r="A58" s="4" t="s">
        <v>110</v>
      </c>
      <c r="B58" s="5">
        <v>2</v>
      </c>
      <c r="C58" s="5">
        <v>8</v>
      </c>
      <c r="D58" s="6">
        <f t="shared" si="0"/>
        <v>25</v>
      </c>
      <c r="E58" s="5">
        <v>0.80012368977699999</v>
      </c>
      <c r="F58" s="5">
        <v>0.99999999998300004</v>
      </c>
      <c r="G58" s="5" t="s">
        <v>494</v>
      </c>
    </row>
    <row r="59" spans="1:7" x14ac:dyDescent="0.2">
      <c r="A59" s="4" t="s">
        <v>50</v>
      </c>
      <c r="B59" s="5">
        <v>3</v>
      </c>
      <c r="C59" s="5">
        <v>12</v>
      </c>
      <c r="D59" s="6">
        <f t="shared" si="0"/>
        <v>25</v>
      </c>
      <c r="E59" s="5">
        <v>0.81613273655999996</v>
      </c>
      <c r="F59" s="5">
        <v>0.99999999998300004</v>
      </c>
      <c r="G59" s="5" t="s">
        <v>51</v>
      </c>
    </row>
    <row r="60" spans="1:7" x14ac:dyDescent="0.2">
      <c r="A60" s="4" t="s">
        <v>140</v>
      </c>
      <c r="B60" s="5">
        <v>3</v>
      </c>
      <c r="C60" s="5">
        <v>12</v>
      </c>
      <c r="D60" s="6">
        <f t="shared" si="0"/>
        <v>25</v>
      </c>
      <c r="E60" s="5">
        <v>0.81613273655999996</v>
      </c>
      <c r="F60" s="5">
        <v>0.99999999998300004</v>
      </c>
      <c r="G60" s="5" t="s">
        <v>495</v>
      </c>
    </row>
    <row r="61" spans="1:7" x14ac:dyDescent="0.2">
      <c r="A61" s="4" t="s">
        <v>98</v>
      </c>
      <c r="B61" s="5">
        <v>10</v>
      </c>
      <c r="C61" s="5">
        <v>35</v>
      </c>
      <c r="D61" s="6">
        <f t="shared" si="0"/>
        <v>28.571428571428569</v>
      </c>
      <c r="E61" s="5">
        <v>0.816335094037</v>
      </c>
      <c r="F61" s="5">
        <v>0.99999999998300004</v>
      </c>
      <c r="G61" s="5" t="s">
        <v>496</v>
      </c>
    </row>
    <row r="62" spans="1:7" x14ac:dyDescent="0.2">
      <c r="A62" s="4" t="s">
        <v>72</v>
      </c>
      <c r="B62" s="5">
        <v>5</v>
      </c>
      <c r="C62" s="5">
        <v>19</v>
      </c>
      <c r="D62" s="6">
        <f t="shared" si="0"/>
        <v>26.315789473684209</v>
      </c>
      <c r="E62" s="5">
        <v>0.82014934897400005</v>
      </c>
      <c r="F62" s="5">
        <v>0.99999999998300004</v>
      </c>
      <c r="G62" s="5" t="s">
        <v>497</v>
      </c>
    </row>
    <row r="63" spans="1:7" x14ac:dyDescent="0.2">
      <c r="A63" s="4" t="s">
        <v>141</v>
      </c>
      <c r="B63" s="5">
        <v>10</v>
      </c>
      <c r="C63" s="5">
        <v>36</v>
      </c>
      <c r="D63" s="6">
        <f t="shared" si="0"/>
        <v>27.777777777777779</v>
      </c>
      <c r="E63" s="5">
        <v>0.83800990446000001</v>
      </c>
      <c r="F63" s="5">
        <v>0.99999999998300004</v>
      </c>
      <c r="G63" s="5" t="s">
        <v>498</v>
      </c>
    </row>
    <row r="64" spans="1:7" x14ac:dyDescent="0.2">
      <c r="A64" s="4" t="s">
        <v>120</v>
      </c>
      <c r="B64" s="5">
        <v>2</v>
      </c>
      <c r="C64" s="5">
        <v>9</v>
      </c>
      <c r="D64" s="6">
        <f t="shared" si="0"/>
        <v>22.222222222222221</v>
      </c>
      <c r="E64" s="5">
        <v>0.84285152062699997</v>
      </c>
      <c r="F64" s="5">
        <v>0.99999999998300004</v>
      </c>
      <c r="G64" s="5" t="s">
        <v>499</v>
      </c>
    </row>
    <row r="65" spans="1:7" x14ac:dyDescent="0.2">
      <c r="A65" s="4" t="s">
        <v>122</v>
      </c>
      <c r="B65" s="5">
        <v>2</v>
      </c>
      <c r="C65" s="5">
        <v>9</v>
      </c>
      <c r="D65" s="6">
        <f t="shared" si="0"/>
        <v>22.222222222222221</v>
      </c>
      <c r="E65" s="5">
        <v>0.84285152062699997</v>
      </c>
      <c r="F65" s="5">
        <v>0.99999999998300004</v>
      </c>
      <c r="G65" s="5" t="s">
        <v>500</v>
      </c>
    </row>
    <row r="66" spans="1:7" x14ac:dyDescent="0.2">
      <c r="A66" s="4" t="s">
        <v>124</v>
      </c>
      <c r="B66" s="5">
        <v>2</v>
      </c>
      <c r="C66" s="5">
        <v>9</v>
      </c>
      <c r="D66" s="6">
        <f t="shared" si="0"/>
        <v>22.222222222222221</v>
      </c>
      <c r="E66" s="5">
        <v>0.84285152062699997</v>
      </c>
      <c r="F66" s="5">
        <v>0.99999999998300004</v>
      </c>
      <c r="G66" s="5" t="s">
        <v>501</v>
      </c>
    </row>
    <row r="67" spans="1:7" x14ac:dyDescent="0.2">
      <c r="A67" s="4" t="s">
        <v>88</v>
      </c>
      <c r="B67" s="5">
        <v>13</v>
      </c>
      <c r="C67" s="5">
        <v>46</v>
      </c>
      <c r="D67" s="6">
        <f t="shared" ref="D67:D97" si="1">B67/C67*100</f>
        <v>28.260869565217391</v>
      </c>
      <c r="E67" s="5">
        <v>0.84786579760799996</v>
      </c>
      <c r="F67" s="5">
        <v>0.99999999998300004</v>
      </c>
      <c r="G67" s="5" t="s">
        <v>502</v>
      </c>
    </row>
    <row r="68" spans="1:7" x14ac:dyDescent="0.2">
      <c r="A68" s="4" t="s">
        <v>78</v>
      </c>
      <c r="B68" s="5">
        <v>10</v>
      </c>
      <c r="C68" s="5">
        <v>37</v>
      </c>
      <c r="D68" s="6">
        <f t="shared" si="1"/>
        <v>27.027027027027028</v>
      </c>
      <c r="E68" s="5">
        <v>0.85764625037200004</v>
      </c>
      <c r="F68" s="5">
        <v>0.99999999998300004</v>
      </c>
      <c r="G68" s="5" t="s">
        <v>503</v>
      </c>
    </row>
    <row r="69" spans="1:7" x14ac:dyDescent="0.2">
      <c r="A69" s="4" t="s">
        <v>231</v>
      </c>
      <c r="B69" s="5">
        <v>4</v>
      </c>
      <c r="C69" s="5">
        <v>17</v>
      </c>
      <c r="D69" s="6">
        <f t="shared" si="1"/>
        <v>23.52941176470588</v>
      </c>
      <c r="E69" s="5">
        <v>0.86120637491100005</v>
      </c>
      <c r="F69" s="5">
        <v>0.99999999998300004</v>
      </c>
      <c r="G69" s="5" t="s">
        <v>504</v>
      </c>
    </row>
    <row r="70" spans="1:7" x14ac:dyDescent="0.2">
      <c r="A70" s="4" t="s">
        <v>149</v>
      </c>
      <c r="B70" s="5">
        <v>92</v>
      </c>
      <c r="C70" s="5">
        <v>280</v>
      </c>
      <c r="D70" s="6">
        <f t="shared" si="1"/>
        <v>32.857142857142854</v>
      </c>
      <c r="E70" s="5">
        <v>0.86775628331200005</v>
      </c>
      <c r="F70" s="5">
        <v>0.99999999998300004</v>
      </c>
      <c r="G70" s="5" t="s">
        <v>505</v>
      </c>
    </row>
    <row r="71" spans="1:7" x14ac:dyDescent="0.2">
      <c r="A71" s="4" t="s">
        <v>70</v>
      </c>
      <c r="B71" s="5">
        <v>2</v>
      </c>
      <c r="C71" s="5">
        <v>10</v>
      </c>
      <c r="D71" s="6">
        <f t="shared" si="1"/>
        <v>20</v>
      </c>
      <c r="E71" s="5">
        <v>0.87711080491500004</v>
      </c>
      <c r="F71" s="5">
        <v>0.99999999998300004</v>
      </c>
      <c r="G71" s="5" t="s">
        <v>71</v>
      </c>
    </row>
    <row r="72" spans="1:7" x14ac:dyDescent="0.2">
      <c r="A72" s="4" t="s">
        <v>36</v>
      </c>
      <c r="B72" s="5">
        <v>3</v>
      </c>
      <c r="C72" s="5">
        <v>14</v>
      </c>
      <c r="D72" s="6">
        <f t="shared" si="1"/>
        <v>21.428571428571427</v>
      </c>
      <c r="E72" s="5">
        <v>0.879080068775</v>
      </c>
      <c r="F72" s="5">
        <v>0.99999999998300004</v>
      </c>
      <c r="G72" s="5" t="s">
        <v>506</v>
      </c>
    </row>
    <row r="73" spans="1:7" x14ac:dyDescent="0.2">
      <c r="A73" s="4" t="s">
        <v>114</v>
      </c>
      <c r="B73" s="5">
        <v>11</v>
      </c>
      <c r="C73" s="5">
        <v>42</v>
      </c>
      <c r="D73" s="6">
        <f t="shared" si="1"/>
        <v>26.190476190476193</v>
      </c>
      <c r="E73" s="5">
        <v>0.88692429100199999</v>
      </c>
      <c r="F73" s="5">
        <v>0.99999999998300004</v>
      </c>
      <c r="G73" s="5" t="s">
        <v>507</v>
      </c>
    </row>
    <row r="74" spans="1:7" x14ac:dyDescent="0.2">
      <c r="A74" s="4" t="s">
        <v>170</v>
      </c>
      <c r="B74" s="5">
        <v>94</v>
      </c>
      <c r="C74" s="5">
        <v>292</v>
      </c>
      <c r="D74" s="6">
        <f t="shared" si="1"/>
        <v>32.19178082191781</v>
      </c>
      <c r="E74" s="5">
        <v>0.90519425635700002</v>
      </c>
      <c r="F74" s="5">
        <v>0.99999999998300004</v>
      </c>
      <c r="G74" s="5" t="s">
        <v>508</v>
      </c>
    </row>
    <row r="75" spans="1:7" x14ac:dyDescent="0.2">
      <c r="A75" s="4" t="s">
        <v>112</v>
      </c>
      <c r="B75" s="5">
        <v>4</v>
      </c>
      <c r="C75" s="5">
        <v>19</v>
      </c>
      <c r="D75" s="6">
        <f t="shared" si="1"/>
        <v>21.052631578947366</v>
      </c>
      <c r="E75" s="5">
        <v>0.90594668882200002</v>
      </c>
      <c r="F75" s="5">
        <v>0.99999999998300004</v>
      </c>
      <c r="G75" s="5" t="s">
        <v>509</v>
      </c>
    </row>
    <row r="76" spans="1:7" x14ac:dyDescent="0.2">
      <c r="A76" s="4" t="s">
        <v>100</v>
      </c>
      <c r="B76" s="5">
        <v>1</v>
      </c>
      <c r="C76" s="5">
        <v>7</v>
      </c>
      <c r="D76" s="6">
        <f t="shared" si="1"/>
        <v>14.285714285714285</v>
      </c>
      <c r="E76" s="5">
        <v>0.92030701050399999</v>
      </c>
      <c r="F76" s="5">
        <v>0.99999999998300004</v>
      </c>
      <c r="G76" s="5" t="s">
        <v>101</v>
      </c>
    </row>
    <row r="77" spans="1:7" x14ac:dyDescent="0.2">
      <c r="A77" s="4" t="s">
        <v>227</v>
      </c>
      <c r="B77" s="5">
        <v>3</v>
      </c>
      <c r="C77" s="5">
        <v>16</v>
      </c>
      <c r="D77" s="6">
        <f t="shared" si="1"/>
        <v>18.75</v>
      </c>
      <c r="E77" s="5">
        <v>0.92208108212399997</v>
      </c>
      <c r="F77" s="5">
        <v>0.99999999998300004</v>
      </c>
      <c r="G77" s="5" t="s">
        <v>510</v>
      </c>
    </row>
    <row r="78" spans="1:7" x14ac:dyDescent="0.2">
      <c r="A78" s="4" t="s">
        <v>56</v>
      </c>
      <c r="B78" s="5">
        <v>3</v>
      </c>
      <c r="C78" s="5">
        <v>17</v>
      </c>
      <c r="D78" s="6">
        <f t="shared" si="1"/>
        <v>17.647058823529413</v>
      </c>
      <c r="E78" s="5">
        <v>0.93785967808199999</v>
      </c>
      <c r="F78" s="5">
        <v>0.99999999998300004</v>
      </c>
      <c r="G78" s="5" t="s">
        <v>511</v>
      </c>
    </row>
    <row r="79" spans="1:7" x14ac:dyDescent="0.2">
      <c r="A79" s="4" t="s">
        <v>94</v>
      </c>
      <c r="B79" s="5">
        <v>3</v>
      </c>
      <c r="C79" s="5">
        <v>17</v>
      </c>
      <c r="D79" s="6">
        <f t="shared" si="1"/>
        <v>17.647058823529413</v>
      </c>
      <c r="E79" s="5">
        <v>0.93785967808199999</v>
      </c>
      <c r="F79" s="5">
        <v>0.99999999998300004</v>
      </c>
      <c r="G79" s="5" t="s">
        <v>512</v>
      </c>
    </row>
    <row r="80" spans="1:7" x14ac:dyDescent="0.2">
      <c r="A80" s="4" t="s">
        <v>106</v>
      </c>
      <c r="B80" s="5">
        <v>3</v>
      </c>
      <c r="C80" s="5">
        <v>18</v>
      </c>
      <c r="D80" s="6">
        <f t="shared" si="1"/>
        <v>16.666666666666664</v>
      </c>
      <c r="E80" s="5">
        <v>0.95063522861100003</v>
      </c>
      <c r="F80" s="5">
        <v>0.99999999998300004</v>
      </c>
      <c r="G80" s="5" t="s">
        <v>513</v>
      </c>
    </row>
    <row r="81" spans="1:7" x14ac:dyDescent="0.2">
      <c r="A81" s="4" t="s">
        <v>168</v>
      </c>
      <c r="B81" s="5">
        <v>18</v>
      </c>
      <c r="C81" s="5">
        <v>72</v>
      </c>
      <c r="D81" s="6">
        <f t="shared" si="1"/>
        <v>25</v>
      </c>
      <c r="E81" s="5">
        <v>0.95353441162200003</v>
      </c>
      <c r="F81" s="5">
        <v>0.99999999998300004</v>
      </c>
      <c r="G81" s="5" t="s">
        <v>514</v>
      </c>
    </row>
    <row r="82" spans="1:7" x14ac:dyDescent="0.2">
      <c r="A82" s="4" t="s">
        <v>151</v>
      </c>
      <c r="B82" s="5">
        <v>10</v>
      </c>
      <c r="C82" s="5">
        <v>46</v>
      </c>
      <c r="D82" s="6">
        <f t="shared" si="1"/>
        <v>21.739130434782609</v>
      </c>
      <c r="E82" s="5">
        <v>0.96157909965999999</v>
      </c>
      <c r="F82" s="5">
        <v>0.99999999998300004</v>
      </c>
      <c r="G82" s="5" t="s">
        <v>515</v>
      </c>
    </row>
    <row r="83" spans="1:7" x14ac:dyDescent="0.2">
      <c r="A83" s="4" t="s">
        <v>74</v>
      </c>
      <c r="B83" s="5">
        <v>7</v>
      </c>
      <c r="C83" s="5">
        <v>36</v>
      </c>
      <c r="D83" s="6">
        <f t="shared" si="1"/>
        <v>19.444444444444446</v>
      </c>
      <c r="E83" s="5">
        <v>0.96773902110800003</v>
      </c>
      <c r="F83" s="5">
        <v>0.99999999998300004</v>
      </c>
      <c r="G83" s="5" t="s">
        <v>516</v>
      </c>
    </row>
    <row r="84" spans="1:7" x14ac:dyDescent="0.2">
      <c r="A84" s="4" t="s">
        <v>68</v>
      </c>
      <c r="B84" s="5">
        <v>1</v>
      </c>
      <c r="C84" s="5">
        <v>10</v>
      </c>
      <c r="D84" s="6">
        <f t="shared" si="1"/>
        <v>10</v>
      </c>
      <c r="E84" s="5">
        <v>0.96916262017499999</v>
      </c>
      <c r="F84" s="5">
        <v>0.99999999998300004</v>
      </c>
      <c r="G84" s="5" t="s">
        <v>517</v>
      </c>
    </row>
    <row r="85" spans="1:7" x14ac:dyDescent="0.2">
      <c r="A85" s="4" t="s">
        <v>92</v>
      </c>
      <c r="B85" s="5">
        <v>1</v>
      </c>
      <c r="C85" s="5">
        <v>12</v>
      </c>
      <c r="D85" s="6">
        <f t="shared" si="1"/>
        <v>8.3333333333333321</v>
      </c>
      <c r="E85" s="5">
        <v>0.98362925244699995</v>
      </c>
      <c r="F85" s="5">
        <v>0.99999999998300004</v>
      </c>
      <c r="G85" s="5" t="s">
        <v>518</v>
      </c>
    </row>
    <row r="86" spans="1:7" x14ac:dyDescent="0.2">
      <c r="A86" s="4" t="s">
        <v>136</v>
      </c>
      <c r="B86" s="5">
        <v>3</v>
      </c>
      <c r="C86" s="5">
        <v>23</v>
      </c>
      <c r="D86" s="6">
        <f t="shared" si="1"/>
        <v>13.043478260869565</v>
      </c>
      <c r="E86" s="5">
        <v>0.98512353048300005</v>
      </c>
      <c r="F86" s="5">
        <v>0.99999999998300004</v>
      </c>
      <c r="G86" s="5" t="s">
        <v>519</v>
      </c>
    </row>
    <row r="87" spans="1:7" x14ac:dyDescent="0.2">
      <c r="A87" s="4" t="s">
        <v>164</v>
      </c>
      <c r="B87" s="5">
        <v>5</v>
      </c>
      <c r="C87" s="5">
        <v>32</v>
      </c>
      <c r="D87" s="6">
        <f t="shared" si="1"/>
        <v>15.625</v>
      </c>
      <c r="E87" s="5">
        <v>0.98543860665899996</v>
      </c>
      <c r="F87" s="5">
        <v>0.99999999998300004</v>
      </c>
      <c r="G87" s="5" t="s">
        <v>520</v>
      </c>
    </row>
    <row r="88" spans="1:7" x14ac:dyDescent="0.2">
      <c r="A88" s="4" t="s">
        <v>244</v>
      </c>
      <c r="B88" s="5">
        <v>1</v>
      </c>
      <c r="C88" s="5">
        <v>13</v>
      </c>
      <c r="D88" s="6">
        <f t="shared" si="1"/>
        <v>7.6923076923076925</v>
      </c>
      <c r="E88" s="5">
        <v>0.98807303756300002</v>
      </c>
      <c r="F88" s="5">
        <v>0.99999999998300004</v>
      </c>
      <c r="G88" s="5" t="s">
        <v>521</v>
      </c>
    </row>
    <row r="89" spans="1:7" x14ac:dyDescent="0.2">
      <c r="A89" s="4" t="s">
        <v>116</v>
      </c>
      <c r="B89" s="5">
        <v>3</v>
      </c>
      <c r="C89" s="5">
        <v>24</v>
      </c>
      <c r="D89" s="6">
        <f t="shared" si="1"/>
        <v>12.5</v>
      </c>
      <c r="E89" s="5">
        <v>0.98839206402099999</v>
      </c>
      <c r="F89" s="5">
        <v>0.99999999998300004</v>
      </c>
      <c r="G89" s="5" t="s">
        <v>522</v>
      </c>
    </row>
    <row r="90" spans="1:7" x14ac:dyDescent="0.2">
      <c r="A90" s="4" t="s">
        <v>82</v>
      </c>
      <c r="B90" s="5">
        <v>4</v>
      </c>
      <c r="C90" s="5">
        <v>29</v>
      </c>
      <c r="D90" s="6">
        <f t="shared" si="1"/>
        <v>13.793103448275861</v>
      </c>
      <c r="E90" s="5">
        <v>0.98930178323700002</v>
      </c>
      <c r="F90" s="5">
        <v>0.99999999998300004</v>
      </c>
      <c r="G90" s="5" t="s">
        <v>523</v>
      </c>
    </row>
    <row r="91" spans="1:7" x14ac:dyDescent="0.2">
      <c r="A91" s="4" t="s">
        <v>90</v>
      </c>
      <c r="B91" s="5">
        <v>2</v>
      </c>
      <c r="C91" s="5">
        <v>21</v>
      </c>
      <c r="D91" s="6">
        <f t="shared" si="1"/>
        <v>9.5238095238095237</v>
      </c>
      <c r="E91" s="5">
        <v>0.99340495455900002</v>
      </c>
      <c r="F91" s="5">
        <v>0.99999999998300004</v>
      </c>
      <c r="G91" s="5" t="s">
        <v>524</v>
      </c>
    </row>
    <row r="92" spans="1:7" x14ac:dyDescent="0.2">
      <c r="A92" s="4" t="s">
        <v>163</v>
      </c>
      <c r="B92" s="5">
        <v>2</v>
      </c>
      <c r="C92" s="5">
        <v>23</v>
      </c>
      <c r="D92" s="6">
        <f t="shared" si="1"/>
        <v>8.695652173913043</v>
      </c>
      <c r="E92" s="5">
        <v>0.99622962214300004</v>
      </c>
      <c r="F92" s="5">
        <v>0.99999999998300004</v>
      </c>
      <c r="G92" s="5" t="s">
        <v>494</v>
      </c>
    </row>
    <row r="93" spans="1:7" x14ac:dyDescent="0.2">
      <c r="A93" s="4" t="s">
        <v>134</v>
      </c>
      <c r="B93" s="5">
        <v>10</v>
      </c>
      <c r="C93" s="5">
        <v>61</v>
      </c>
      <c r="D93" s="6">
        <f t="shared" si="1"/>
        <v>16.393442622950818</v>
      </c>
      <c r="E93" s="5">
        <v>0.99727068331299995</v>
      </c>
      <c r="F93" s="5">
        <v>0.99999999998300004</v>
      </c>
      <c r="G93" s="5" t="s">
        <v>525</v>
      </c>
    </row>
    <row r="94" spans="1:7" x14ac:dyDescent="0.2">
      <c r="A94" s="4" t="s">
        <v>180</v>
      </c>
      <c r="B94" s="5">
        <v>224</v>
      </c>
      <c r="C94" s="5">
        <v>745</v>
      </c>
      <c r="D94" s="6">
        <f t="shared" si="1"/>
        <v>30.067114093959731</v>
      </c>
      <c r="E94" s="5">
        <v>0.99895108983400005</v>
      </c>
      <c r="F94" s="5">
        <v>0.99999999998300004</v>
      </c>
      <c r="G94" s="5" t="s">
        <v>526</v>
      </c>
    </row>
    <row r="95" spans="1:7" x14ac:dyDescent="0.2">
      <c r="A95" s="4" t="s">
        <v>172</v>
      </c>
      <c r="B95" s="5">
        <v>29</v>
      </c>
      <c r="C95" s="5">
        <v>139</v>
      </c>
      <c r="D95" s="6">
        <f t="shared" si="1"/>
        <v>20.863309352517987</v>
      </c>
      <c r="E95" s="5">
        <v>0.99909278140000002</v>
      </c>
      <c r="F95" s="5">
        <v>0.99999999998300004</v>
      </c>
      <c r="G95" s="5" t="s">
        <v>527</v>
      </c>
    </row>
    <row r="96" spans="1:7" x14ac:dyDescent="0.2">
      <c r="A96" s="4" t="s">
        <v>176</v>
      </c>
      <c r="B96" s="5">
        <v>2</v>
      </c>
      <c r="C96" s="5">
        <v>66</v>
      </c>
      <c r="D96" s="6">
        <f t="shared" si="1"/>
        <v>3.0303030303030303</v>
      </c>
      <c r="E96" s="5">
        <v>0.99999998902700005</v>
      </c>
      <c r="F96" s="5">
        <v>0.99999999998300004</v>
      </c>
      <c r="G96" s="5" t="s">
        <v>528</v>
      </c>
    </row>
    <row r="97" spans="1:7" x14ac:dyDescent="0.2">
      <c r="A97" s="4" t="s">
        <v>178</v>
      </c>
      <c r="B97" s="5">
        <v>2</v>
      </c>
      <c r="C97" s="5">
        <v>87</v>
      </c>
      <c r="D97" s="6">
        <f t="shared" si="1"/>
        <v>2.2988505747126435</v>
      </c>
      <c r="E97" s="5">
        <v>0.99999999998300004</v>
      </c>
      <c r="F97" s="5">
        <v>0.99999999998300004</v>
      </c>
      <c r="G97" s="5" t="s">
        <v>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WT in culture vs in planta up</vt:lpstr>
      <vt:lpstr>WT in culture vs in planta down</vt:lpstr>
      <vt:lpstr>narG vs WT in planta up</vt:lpstr>
      <vt:lpstr>narG vs WT in planta down</vt:lpstr>
      <vt:lpstr>norB vs WT in planta up</vt:lpstr>
      <vt:lpstr>norB vs WT in planta down</vt:lpstr>
      <vt:lpstr>narG vs WT in culture up</vt:lpstr>
      <vt:lpstr>narG vs WT in culture down</vt:lpstr>
      <vt:lpstr>norB vs WT in culture up</vt:lpstr>
      <vt:lpstr>norB vs WT in culture down</vt:lpstr>
      <vt:lpstr>CysNO vs WT up</vt:lpstr>
      <vt:lpstr>CysNO vs WT down</vt:lpstr>
      <vt:lpstr>H2O2 vs WT up</vt:lpstr>
      <vt:lpstr>H2O2 vs WT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Gabriel Hendrich</dc:creator>
  <cp:lastModifiedBy>Connor Gabriel Hendrich</cp:lastModifiedBy>
  <dcterms:created xsi:type="dcterms:W3CDTF">2020-10-09T20:30:58Z</dcterms:created>
  <dcterms:modified xsi:type="dcterms:W3CDTF">2020-10-17T18:11:44Z</dcterms:modified>
</cp:coreProperties>
</file>